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snoh/Dropbox/manuscripts/tssH/"/>
    </mc:Choice>
  </mc:AlternateContent>
  <xr:revisionPtr revIDLastSave="0" documentId="13_ncr:1_{76342194-6A01-D748-ABAE-029F224CEA7C}" xr6:coauthVersionLast="47" xr6:coauthVersionMax="47" xr10:uidLastSave="{00000000-0000-0000-0000-000000000000}"/>
  <bookViews>
    <workbookView xWindow="0" yWindow="500" windowWidth="38400" windowHeight="19400" xr2:uid="{00000000-000D-0000-FFFF-FFFF00000000}"/>
  </bookViews>
  <sheets>
    <sheet name="Sheet1" sheetId="7" r:id="rId1"/>
    <sheet name="S1 up-reg 90 MPI" sheetId="1" r:id="rId2"/>
    <sheet name="S2 down-reg 90 MPI" sheetId="2" r:id="rId3"/>
    <sheet name="S3 up-reg 360 MPI" sheetId="3" r:id="rId4"/>
    <sheet name="S4 down-reg 360 MPI" sheetId="4" r:id="rId5"/>
    <sheet name="S5 up-reg 2250 MPI" sheetId="5" r:id="rId6"/>
    <sheet name="S6 down-reg 2250 MPI" sheetId="6" r:id="rId7"/>
  </sheets>
  <calcPr calcId="0"/>
</workbook>
</file>

<file path=xl/sharedStrings.xml><?xml version="1.0" encoding="utf-8"?>
<sst xmlns="http://schemas.openxmlformats.org/spreadsheetml/2006/main" count="752" uniqueCount="654">
  <si>
    <t>GOBPID</t>
  </si>
  <si>
    <t>Term</t>
  </si>
  <si>
    <t>ExpCount</t>
  </si>
  <si>
    <t>Count</t>
  </si>
  <si>
    <t>Size</t>
  </si>
  <si>
    <t>Pvalue</t>
  </si>
  <si>
    <t>DE genes</t>
  </si>
  <si>
    <t>GO:0071805</t>
  </si>
  <si>
    <t>potassium ion transmembrane transport</t>
  </si>
  <si>
    <t>DDB_G0277269, DDB_G0269896, DDB_G0288055</t>
  </si>
  <si>
    <t>GO:0030001</t>
  </si>
  <si>
    <t>metal ion transport</t>
  </si>
  <si>
    <t>DDB_G0273091, DDB_G0277269, DDB_G0288055, DDB_G0269896, DDB_G0288061</t>
  </si>
  <si>
    <t>GO:0098660</t>
  </si>
  <si>
    <t>inorganic ion transmembrane transport</t>
  </si>
  <si>
    <t>DDB_G0273091, DDB_G0277269, DDB_G0295753, DDB_G0269896, DDB_G0288055, DDB_G0288061</t>
  </si>
  <si>
    <t>GO:0032502</t>
  </si>
  <si>
    <t>developmental process</t>
  </si>
  <si>
    <t>DDB_G0267432, DDB_G0292986, DDB_G0268920, DDB_G0284651, DDB_G0283907, DDB_G0289177</t>
  </si>
  <si>
    <t>GO:0031152</t>
  </si>
  <si>
    <t>aggregation involved in sorocarp development</t>
  </si>
  <si>
    <t>DDB_G0267432, DDB_G0292986, DDB_G0289177</t>
  </si>
  <si>
    <t>GO:0034220</t>
  </si>
  <si>
    <t>monoatomic ion transmembrane transport</t>
  </si>
  <si>
    <t>DDB_G0273091, DDB_G0277269, DDB_G0269896, DDB_G0288055, DDB_G0288061</t>
  </si>
  <si>
    <t>GO:0030154</t>
  </si>
  <si>
    <t>cell differentiation</t>
  </si>
  <si>
    <t>DDB_G0268920, DDB_G0284651, DDB_G0283907</t>
  </si>
  <si>
    <t>GO:0009084</t>
  </si>
  <si>
    <t>glutamine family amino acid biosynthetic process</t>
  </si>
  <si>
    <t>DDB_G0274811, DDB_G0279591</t>
  </si>
  <si>
    <t>GO:0051703</t>
  </si>
  <si>
    <t>biological process involved in intraspecies interaction between organisms</t>
  </si>
  <si>
    <t>DDB_G0267432, DDB_G0292986, DDB_G0283907, DDB_G0289177</t>
  </si>
  <si>
    <t>GO:0006541</t>
  </si>
  <si>
    <t>glutamine metabolic process</t>
  </si>
  <si>
    <t>DDB_G0279591, DDB_G0286603</t>
  </si>
  <si>
    <t>GO:0031669</t>
  </si>
  <si>
    <t>cellular response to nutrient levels</t>
  </si>
  <si>
    <t>GO:0071496</t>
  </si>
  <si>
    <t>cellular response to external stimulus</t>
  </si>
  <si>
    <t>GO:0042594</t>
  </si>
  <si>
    <t>response to starvation</t>
  </si>
  <si>
    <t>GO:0006970</t>
  </si>
  <si>
    <t>response to osmotic stress</t>
  </si>
  <si>
    <t>DDB_G0277959, DDB_G0289283, DDB_G0289813, DDB_G0289815, DDB_G0289883, DDB_G0290563</t>
  </si>
  <si>
    <t>GO:0019752</t>
  </si>
  <si>
    <t>carboxylic acid metabolic process</t>
  </si>
  <si>
    <t>DDB_G0269474, DDB_G0270990, DDB_G0271066, DDB_G0272012, DDB_G0277477, DDB_G0277911, DDB_G0278345, DDB_G0287519, DDB_G0288935, DDB_G0289723, DDB_G0267834, DDB_G0279211, DDB_G0282819</t>
  </si>
  <si>
    <t>GO:0044281</t>
  </si>
  <si>
    <t>small molecule metabolic process</t>
  </si>
  <si>
    <t>DDB_G0269046, DDB_G0269474, DDB_G0271066, DDB_G0272012, DDB_G0277879, DDB_G0278345, DDB_G0287519, DDB_G0288481, DDB_G0288935, DDB_G0292266, DDB_G0267834, DDB_G0270174, DDB_G0279211, DDB_G0280267, DDB_G0282819</t>
  </si>
  <si>
    <t>GO:0035821</t>
  </si>
  <si>
    <t>modulation of process of another organism</t>
  </si>
  <si>
    <t>DDB_G0271696, DDB_G0277083, DDB_G0277097</t>
  </si>
  <si>
    <t>GO:0072330</t>
  </si>
  <si>
    <t>monocarboxylic acid biosynthetic process</t>
  </si>
  <si>
    <t>DDB_G0271066, DDB_G0272012, DDB_G0278345, DDB_G0288935, DDB_G0289723</t>
  </si>
  <si>
    <t>GO:0016042</t>
  </si>
  <si>
    <t>lipid catabolic process</t>
  </si>
  <si>
    <t>DDB_G0270990, DDB_G0277477, DDB_G0277911, DDB_G0282819, DDB_G0289723, DDB_G0289733</t>
  </si>
  <si>
    <t>GO:0016053</t>
  </si>
  <si>
    <t>organic acid biosynthetic process</t>
  </si>
  <si>
    <t>DDB_G0271066, DDB_G0272012, DDB_G0278345, DDB_G0288935, DDB_G0289723, DDB_G0267834, DDB_G0279211</t>
  </si>
  <si>
    <t>GO:0009062</t>
  </si>
  <si>
    <t>fatty acid catabolic process</t>
  </si>
  <si>
    <t>DDB_G0270990, DDB_G0277477, DDB_G0277911, DDB_G0289723</t>
  </si>
  <si>
    <t>GO:0072521</t>
  </si>
  <si>
    <t>purine-containing compound metabolic process</t>
  </si>
  <si>
    <t>DDB_G0269046, DDB_G0271914, DDB_G0272030, DDB_G0278345, DDB_G0292266, DDB_G0270174, DDB_G0280267</t>
  </si>
  <si>
    <t>GO:0009116</t>
  </si>
  <si>
    <t>nucleoside metabolic process</t>
  </si>
  <si>
    <t>DDB_G0271914, DDB_G0272030, DDB_G0270174</t>
  </si>
  <si>
    <t>GO:0044272</t>
  </si>
  <si>
    <t>sulfur compound biosynthetic process</t>
  </si>
  <si>
    <t>DDB_G0278345, DDB_G0267834, DDB_G0279211</t>
  </si>
  <si>
    <t>GO:0019395</t>
  </si>
  <si>
    <t>fatty acid oxidation</t>
  </si>
  <si>
    <t>DDB_G0270990, DDB_G0277477, DDB_G0277911</t>
  </si>
  <si>
    <t>GO:0006665</t>
  </si>
  <si>
    <t>sphingolipid metabolic process</t>
  </si>
  <si>
    <t>DDB_G0271066, DDB_G0272012, DDB_G0284339</t>
  </si>
  <si>
    <t>GO:0044282</t>
  </si>
  <si>
    <t>small molecule catabolic process</t>
  </si>
  <si>
    <t>DDB_G0270990, DDB_G0271914, DDB_G0272030, DDB_G0277477, DDB_G0277911, DDB_G0289723</t>
  </si>
  <si>
    <t>GO:0006631</t>
  </si>
  <si>
    <t>fatty acid metabolic process</t>
  </si>
  <si>
    <t>DDB_G0269474, DDB_G0271066, DDB_G0272012, DDB_G0278345</t>
  </si>
  <si>
    <t>GO:0006152</t>
  </si>
  <si>
    <t>purine nucleoside catabolic process</t>
  </si>
  <si>
    <t>DDB_G0271914, DDB_G0272030</t>
  </si>
  <si>
    <t>GO:0009086</t>
  </si>
  <si>
    <t>methionine biosynthetic process</t>
  </si>
  <si>
    <t>DDB_G0267834, DDB_G0279211</t>
  </si>
  <si>
    <t>GO:0055088</t>
  </si>
  <si>
    <t>lipid homeostasis</t>
  </si>
  <si>
    <t>DDB_G0270990, DDB_G0277477</t>
  </si>
  <si>
    <t>GO:0006099</t>
  </si>
  <si>
    <t>tricarboxylic acid cycle</t>
  </si>
  <si>
    <t>DDB_G0267426, DDB_G0278341, DDB_G0278345</t>
  </si>
  <si>
    <t>GO:0042398</t>
  </si>
  <si>
    <t>cellular modified amino acid biosynthetic process</t>
  </si>
  <si>
    <t>DDB_G0288935, DDB_G0288481</t>
  </si>
  <si>
    <t>GO:0043173</t>
  </si>
  <si>
    <t>nucleotide salvage</t>
  </si>
  <si>
    <t>DDB_G0270174, DDB_G0292266</t>
  </si>
  <si>
    <t>GO:0043604</t>
  </si>
  <si>
    <t>amide biosynthetic process</t>
  </si>
  <si>
    <t>DDB_G0269146, DDB_G0269454, DDB_G0270316, DDB_G0270424, DDB_G0271668, DDB_G0272236, DDB_G0272250, DDB_G0272660, DDB_G0272825, DDB_G0272893, DDB_G0274113, DDB_G0274407, DDB_G0274627, DDB_G0275045, DDB_G0275881, DDB_G0276417, DDB_G0277823, DDB_G0277907, DDB_G0277919, DDB_G0278195, DDB_G0278293, DDB_G0278959, DDB_G0279061, DDB_G0279113, DDB_G0279963, DDB_G0280229, DDB_G0281437, DDB_G0281469, DDB_G0283741, DDB_G0284035, DDB_G0284583, DDB_G0284861, DDB_G0285277, DDB_G0285451, DDB_G0285683, DDB_G0285759, DDB_G0286075, DDB_G0286501, DDB_G0287685, DDB_G0288101, DDB_G0288295, DDB_G0288373, DDB_G0288477, DDB_G0289317, DDB_G0289481, DDB_G0289593, DDB_G0290091, DDB_G0291187, DDB_G0291526, DDB_G0291708, DDB_G0291804, DDB_G0291862, DDB_G0292460, DDB_G0292994, DDB_G0293328, DDB_G0293742, DDB_G0294036, DDB_G0294042, DDB_G0294062, DDB_G0294066, DDB_G0268302, DDB_G0269628, DDB_G0270910, DDB_G0270984, DDB_G0271564, DDB_G0271862, DDB_G0271924, DDB_G0271976, DDB_G0272308, DDB_G0274239, DDB_G0275473, DDB_G0276043, DDB_G0276415, DDB_G0276457, DDB_G0276765, DDB_G0276871, DDB_G0277345, DDB_G0277635, DDB_G0277803, DDB_G0277847, DDB_G0277975, DDB_G0278283, DDB_G0278429, DDB_G0278539, DDB_G0279189, DDB_G0279387, DDB_G0279549, DDB_G0279997, DDB_G0280755, DDB_G0280823, DDB_G0281093, DDB_G0281565, DDB_G0281677, DDB_G0282379, DDB_G0282601, DDB_G0283661, DDB_G0284093, DDB_G0284237, DDB_G0284267, DDB_G0284405, DDB_G0284533, DDB_G0284841, DDB_G0285561, DDB_G0285597, DDB_G0285881, DDB_G0285971, DDB_G0286389, DDB_G0288273, DDB_G0288349, DDB_G0288387, DDB_G0289025, DDB_G0289469, DDB_G0289877, DDB_G0290141, DDB_G0290315, DDB_G0291864, DDB_G0291870, DDB_G0292388, DDB_G0292724, DDB_G0293000, DDB_G0293502, DDB_G0294038, DDB_G0294044, DDB_G0294050, DDB_G0294058, DDB_G0302511</t>
  </si>
  <si>
    <t>GO:0007010</t>
  </si>
  <si>
    <t>cytoskeleton organization</t>
  </si>
  <si>
    <t>DDB_G0267374, DDB_G0267382, DDB_G0267948, DDB_G0269140, DDB_G0269196, DDB_G0269240, DDB_G0269388, DDB_G0269824, DDB_G0270132, DDB_G0270134, DDB_G0271058, DDB_G0271142, DDB_G0271676, DDB_G0272104, DDB_G0272326, DDB_G0272646, DDB_G0273447, DDB_G0274437, DDB_G0274519, DDB_G0274575, DDB_G0275447, DDB_G0275731, DDB_G0276103, DDB_G0276571, DDB_G0276617, DDB_G0277615, DDB_G0277825, DDB_G0277855, DDB_G0277869, DDB_G0278629, DDB_G0278733, DDB_G0279081, DDB_G0279415, DDB_G0279605, DDB_G0279607, DDB_G0280039, DDB_G0280565, DDB_G0280975, DDB_G0281049, DDB_G0285453, DDB_G0285589, DDB_G0285703, DDB_G0286187, DDB_G0286555, DDB_G0287507, DDB_G0287585, DDB_G0287689, DDB_G0288319, DDB_G0288557, DDB_G0288569, DDB_G0288679, DDB_G0288691, DDB_G0288977, DDB_G0289033, DDB_G0289117, DDB_G0289177, DDB_G0290439, DDB_G0290575, DDB_G0290687, DDB_G0291125, DDB_G0291536, DDB_G0292262, DDB_G0292664, DDB_G0292804, DDB_G0292878, DDB_G0292904, DDB_G0293708, DDB_G0293898, DDB_G0293920, DDB_G0295683, DDB_G0268744, DDB_G0269768, DDB_G0274129, DDB_G0274133, DDB_G0274135, DDB_G0274137, DDB_G0274285, DDB_G0274561, DDB_G0274727, DDB_G0275023, DDB_G0275391, DDB_G0275519, DDB_G0278025, DDB_G0280545, DDB_G0283827, DDB_G0287505, DDB_G0288375, DDB_G0288879, DDB_G0289005, DDB_G0289511, DDB_G0289553, DDB_G0289663, DDB_G0289811, DDB_G0276395, DDB_G0276893, DDB_G0279649, DDB_G0283081, DDB_G0289483</t>
  </si>
  <si>
    <t>GO:0030029</t>
  </si>
  <si>
    <t>actin filament-based process</t>
  </si>
  <si>
    <t>DDB_G0267374, DDB_G0267382, DDB_G0267948, DDB_G0269140, DDB_G0269240, DDB_G0269388, DDB_G0269824, DDB_G0270132, DDB_G0270134, DDB_G0271058, DDB_G0271142, DDB_G0271676, DDB_G0272104, DDB_G0272646, DDB_G0272861, DDB_G0273447, DDB_G0274437, DDB_G0274519, DDB_G0274575, DDB_G0275447, DDB_G0275731, DDB_G0276103, DDB_G0276571, DDB_G0276617, DDB_G0277615, DDB_G0277825, DDB_G0277855, DDB_G0277869, DDB_G0278629, DDB_G0278733, DDB_G0279081, DDB_G0279415, DDB_G0279605, DDB_G0279607, DDB_G0280039, DDB_G0280565, DDB_G0280975, DDB_G0281049, DDB_G0285453, DDB_G0285589, DDB_G0285703, DDB_G0286187, DDB_G0286555, DDB_G0287507, DDB_G0287585, DDB_G0288319, DDB_G0288557, DDB_G0288569, DDB_G0288679, DDB_G0288977, DDB_G0289033, DDB_G0289117, DDB_G0289177, DDB_G0290439, DDB_G0290575, DDB_G0290687, DDB_G0291125, DDB_G0291536, DDB_G0292262, DDB_G0292664, DDB_G0292804, DDB_G0292878, DDB_G0293708, DDB_G0293898, DDB_G0293920, DDB_G0295683, DDB_G0269768, DDB_G0283827, DDB_G0276395, DDB_G0276893, DDB_G0279649, DDB_G0283081, DDB_G0289483</t>
  </si>
  <si>
    <t>GO:0006518</t>
  </si>
  <si>
    <t>peptide metabolic process</t>
  </si>
  <si>
    <t>DDB_G0269146, DDB_G0269454, DDB_G0270316, DDB_G0270424, DDB_G0271668, DDB_G0272236, DDB_G0272250, DDB_G0272660, DDB_G0272825, DDB_G0272893, DDB_G0274113, DDB_G0274407, DDB_G0274627, DDB_G0275045, DDB_G0275881, DDB_G0276359, DDB_G0277823, DDB_G0277907, DDB_G0277919, DDB_G0278195, DDB_G0278293, DDB_G0278371, DDB_G0278959, DDB_G0279061, DDB_G0279113, DDB_G0279963, DDB_G0280229, DDB_G0281437, DDB_G0281469, DDB_G0283741, DDB_G0284035, DDB_G0284583, DDB_G0284861, DDB_G0284953, DDB_G0285277, DDB_G0285451, DDB_G0285683, DDB_G0285759, DDB_G0286075, DDB_G0286501, DDB_G0287685, DDB_G0288101, DDB_G0288295, DDB_G0288373, DDB_G0288477, DDB_G0289317, DDB_G0289481, DDB_G0289593, DDB_G0290091, DDB_G0291187, DDB_G0291526, DDB_G0291708, DDB_G0291804, DDB_G0291862, DDB_G0292460, DDB_G0293328, DDB_G0293742, DDB_G0294036, DDB_G0294042, DDB_G0294062, DDB_G0295781, DDB_G0294066, DDB_G0268302, DDB_G0269628, DDB_G0270910, DDB_G0270984, DDB_G0271862, DDB_G0271924, DDB_G0271976, DDB_G0272308, DDB_G0274239, DDB_G0275473, DDB_G0276043, DDB_G0276415, DDB_G0276457, DDB_G0276765, DDB_G0276871, DDB_G0277345, DDB_G0277635, DDB_G0277803, DDB_G0277975, DDB_G0278429, DDB_G0278539, DDB_G0279189, DDB_G0279387, DDB_G0279549, DDB_G0279997, DDB_G0280755, DDB_G0280823, DDB_G0281093, DDB_G0281565, DDB_G0281677, DDB_G0282379, DDB_G0282601, DDB_G0283661, DDB_G0284093, DDB_G0284237, DDB_G0284267, DDB_G0284405, DDB_G0284533, DDB_G0284841, DDB_G0285561, DDB_G0285597, DDB_G0285881, DDB_G0285971, DDB_G0286389, DDB_G0288273, DDB_G0288349, DDB_G0289025, DDB_G0289469, DDB_G0289877, DDB_G0290141, DDB_G0290315, DDB_G0291864, DDB_G0291870, DDB_G0292388, DDB_G0292724, DDB_G0293000, DDB_G0293502, DDB_G0294038, DDB_G0294044, DDB_G0294050, DDB_G0294058, DDB_G0302511</t>
  </si>
  <si>
    <t>GO:0006412</t>
  </si>
  <si>
    <t>translation</t>
  </si>
  <si>
    <t>DDB_G0269454, DDB_G0272236, DDB_G0272250, DDB_G0272825, DDB_G0274407, DDB_G0275045, DDB_G0275881, DDB_G0277823, DDB_G0277919, DDB_G0278195, DDB_G0278293, DDB_G0279113, DDB_G0279963, DDB_G0281437, DDB_G0284035, DDB_G0284583, DDB_G0284861, DDB_G0285451, DDB_G0285759, DDB_G0286075, DDB_G0287685, DDB_G0288295, DDB_G0288373, DDB_G0288477, DDB_G0289481, DDB_G0289593, DDB_G0291526, DDB_G0291708, DDB_G0291804, DDB_G0291862, DDB_G0293742, DDB_G0294036, DDB_G0294042, DDB_G0294062, DDB_G0294066, DDB_G0268302, DDB_G0269628, DDB_G0270910, DDB_G0270984, DDB_G0271862, DDB_G0271924, DDB_G0271976, DDB_G0272308, DDB_G0274239, DDB_G0275473, DDB_G0276043, DDB_G0276415, DDB_G0276457, DDB_G0276765, DDB_G0276871, DDB_G0277345, DDB_G0277635, DDB_G0277803, DDB_G0277975, DDB_G0278429, DDB_G0278539, DDB_G0279189, DDB_G0279387, DDB_G0279997, DDB_G0280755, DDB_G0280823, DDB_G0281093, DDB_G0281565, DDB_G0281677, DDB_G0282379, DDB_G0282601, DDB_G0283661, DDB_G0284093, DDB_G0284237, DDB_G0284267, DDB_G0284405, DDB_G0284533, DDB_G0284841, DDB_G0285561, DDB_G0285597, DDB_G0285881, DDB_G0285971, DDB_G0286389, DDB_G0288273, DDB_G0288349, DDB_G0289025, DDB_G0289469, DDB_G0289877, DDB_G0290141, DDB_G0290315, DDB_G0291864, DDB_G0291870, DDB_G0292388, DDB_G0292724, DDB_G0293000, DDB_G0293502, DDB_G0294038, DDB_G0294044, DDB_G0294050, DDB_G0294058, DDB_G0302511</t>
  </si>
  <si>
    <t>GO:0007015</t>
  </si>
  <si>
    <t>actin filament organization</t>
  </si>
  <si>
    <t>DDB_G0269240, DDB_G0269388, DDB_G0269824, DDB_G0274575, DDB_G0275731, DDB_G0276103, DDB_G0276617, DDB_G0277825, DDB_G0277855, DDB_G0277869, DDB_G0279081, DDB_G0279415, DDB_G0279605, DDB_G0280039, DDB_G0280975, DDB_G0281049, DDB_G0285453, DDB_G0285703, DDB_G0286555, DDB_G0287507, DDB_G0289117, DDB_G0290575, DDB_G0292262, DDB_G0292664, DDB_G0292878, DDB_G0293708, DDB_G0283827</t>
  </si>
  <si>
    <t>GO:0008154</t>
  </si>
  <si>
    <t>actin polymerization or depolymerization</t>
  </si>
  <si>
    <t>DDB_G0267374, DDB_G0267948, DDB_G0270132, DDB_G0270134, DDB_G0271058, DDB_G0271142, DDB_G0271676, DDB_G0272104, DDB_G0272646, DDB_G0273447, DDB_G0274437, DDB_G0276571, DDB_G0277615, DDB_G0278733, DDB_G0279607, DDB_G0285589, DDB_G0286187, DDB_G0288557, DDB_G0288569, DDB_G0291125, DDB_G0291536, DDB_G0293898, DDB_G0295683, DDB_G0288319, DDB_G0292804, DDB_G0267382, DDB_G0275447, DDB_G0288679, DDB_G0289177</t>
  </si>
  <si>
    <t>GO:0045333</t>
  </si>
  <si>
    <t>cellular respiration</t>
  </si>
  <si>
    <t>DDB_G0267552, DDB_G0269118, DDB_G0269916, DDB_G0270120, DDB_G0271344, DDB_G0271774, DDB_G0271842, DDB_G0272394, DDB_G0274449, DDB_G0275115, DDB_G0275537, DDB_G0276965, DDB_G0277231, DDB_G0278779, DDB_G0280495, DDB_G0280535, DDB_G0283283, DDB_G0283669, DDB_G0284947, DDB_G0288875, DDB_G0289325, DDB_G0292594, DDB_G0293872, DDB_G0272210, DDB_G0278341, DDB_G0278849, DDB_G0282097, DDB_G0284693, DDB_G0284799, DDB_G0285021, DDB_G0287723, DDB_G0294026, DDB_G0294052, DDB_G0280237</t>
  </si>
  <si>
    <t>GO:0051258</t>
  </si>
  <si>
    <t>protein polymerization</t>
  </si>
  <si>
    <t>DDB_G0267374, DDB_G0267948, DDB_G0270132, DDB_G0270134, DDB_G0271142, DDB_G0271676, DDB_G0272104, DDB_G0272326, DDB_G0273447, DDB_G0274437, DDB_G0276571, DDB_G0277615, DDB_G0279607, DDB_G0285589, DDB_G0286187, DDB_G0288557, DDB_G0288569, DDB_G0291125, DDB_G0291536, DDB_G0293898, DDB_G0295683, DDB_G0271058, DDB_G0288319, DDB_G0292804, DDB_G0275447, DDB_G0278733, DDB_G0288679, DDB_G0289177</t>
  </si>
  <si>
    <t>GO:0030832</t>
  </si>
  <si>
    <t>regulation of actin filament length</t>
  </si>
  <si>
    <t>DDB_G0267374, DDB_G0270132, DDB_G0270134, DDB_G0271142, DDB_G0272104, DDB_G0273447, DDB_G0274437, DDB_G0276571, DDB_G0277615, DDB_G0278733, DDB_G0286187, DDB_G0288557, DDB_G0291125, DDB_G0291536, DDB_G0293898, DDB_G0295683, DDB_G0271058, DDB_G0288319, DDB_G0292804</t>
  </si>
  <si>
    <t>GO:0009605</t>
  </si>
  <si>
    <t>response to external stimulus</t>
  </si>
  <si>
    <t>DDB_G0267432, DDB_G0267602, DDB_G0268020, DDB_G0269106, DDB_G0272949, DDB_G0274575, DDB_G0275447, DDB_G0277257, DDB_G0279863, DDB_G0280039, DDB_G0286803, DDB_G0288021, DDB_G0289117, DDB_G0290647, DDB_G0292986, DDB_G0267450, DDB_G0268210, DDB_G0268620, DDB_G0269152, DDB_G0269166, DDB_G0269248, DDB_G0274181, DDB_G0275119, DDB_G0275121, DDB_G0276153, DDB_G0276439, DDB_G0276617, DDB_G0277881, DDB_G0278733, DDB_G0281569, DDB_G0283903, DDB_G0284863, DDB_G0286557, DDB_G0286773, DDB_G0287507, DDB_G0290157, DDB_G0292234, DDB_G0269140, DDB_G0270024, DDB_G0271022, DDB_G0271676, DDB_G0272116, DDB_G0273397, DDB_G0273447, DDB_G0274395, DDB_G0276893, DDB_G0277399, DDB_G0283081, DDB_G0286353, DDB_G0287585, DDB_G0288679, DDB_G0288977, DDB_G0289177, DDB_G0289483, DDB_G0267460</t>
  </si>
  <si>
    <t>GO:0040011</t>
  </si>
  <si>
    <t>locomotion</t>
  </si>
  <si>
    <t>DDB_G0267602, DDB_G0274575, DDB_G0275447, DDB_G0280039, DDB_G0289117, DDB_G0267450, DDB_G0268620, DDB_G0269152, DDB_G0269166, DDB_G0276153, DDB_G0276617, DDB_G0277881, DDB_G0278733, DDB_G0281569, DDB_G0283903, DDB_G0284863, DDB_G0286557, DDB_G0286773, DDB_G0287507, DDB_G0290157, DDB_G0269140, DDB_G0270024, DDB_G0271676, DDB_G0272116, DDB_G0273397, DDB_G0277399, DDB_G0283081, DDB_G0287585, DDB_G0288679, DDB_G0288977, DDB_G0289177</t>
  </si>
  <si>
    <t>GO:0016192</t>
  </si>
  <si>
    <t>vesicle-mediated transport</t>
  </si>
  <si>
    <t>DDB_G0267948, DDB_G0267950, DDB_G0268034, DDB_G0268702, DDB_G0269240, DDB_G0269368, DDB_G0269740, DDB_G0269942, DDB_G0270754, DDB_G0270992, DDB_G0271086, DDB_G0271968, DDB_G0272296, DDB_G0274575, DDB_G0274775, DDB_G0275447, DDB_G0275795, DDB_G0276153, DDB_G0276221, DDB_G0277139, DDB_G0277221, DDB_G0277403, DDB_G0277797, DDB_G0277869, DDB_G0277923, DDB_G0278141, DDB_G0278285, DDB_G0278477, DDB_G0278685, DDB_G0278709, DDB_G0279169, DDB_G0279605, DDB_G0280039, DDB_G0280479, DDB_G0280813, DDB_G0280975, DDB_G0281235, DDB_G0281255, DDB_G0281957, DDB_G0281985, DDB_G0282209, DDB_G0282233, DDB_G0282873, DDB_G0283319, DDB_G0283363, DDB_G0283541, DDB_G0284347, DDB_G0284735, DDB_G0285051, DDB_G0285113, DDB_G0285453, DDB_G0285703, DDB_G0286167, DDB_G0286703, DDB_G0286797, DDB_G0286803, DDB_G0287035, DDB_G0287733, DDB_G0288439, DDB_G0288589, DDB_G0288677, DDB_G0289117, DDB_G0289173, DDB_G0289247, DDB_G0289943, DDB_G0290081, DDB_G0290213, DDB_G0291656, DDB_G0292052, DDB_G0292680, DDB_G0292878, DDB_G0293218, DDB_G0293540, DDB_G0293712, DDB_G0268744, DDB_G0269388, DDB_G0269416, DDB_G0274129, DDB_G0274133, DDB_G0274135, DDB_G0274137, DDB_G0274285, DDB_G0274561, DDB_G0274727, DDB_G0275023, DDB_G0276617, DDB_G0277381, DDB_G0280545, DDB_G0283603, DDB_G0284389, DDB_G0288679, DDB_G0288879, DDB_G0288937, DDB_G0289005, DDB_G0289177, DDB_G0289553, DDB_G0289663, DDB_G0289811, DDB_G0291115, DDB_G0270024, DDB_G0271022, DDB_G0274395, DDB_G0279191, DDB_G0279307, DDB_G0292310, DDB_G0289511</t>
  </si>
  <si>
    <t>GO:0110053</t>
  </si>
  <si>
    <t>regulation of actin filament organization</t>
  </si>
  <si>
    <t>DDB_G0267374, DDB_G0270132, DDB_G0270134, DDB_G0271142, DDB_G0272104, DDB_G0273447, DDB_G0274437, DDB_G0276571, DDB_G0277615, DDB_G0278629, DDB_G0278733, DDB_G0286187, DDB_G0288557, DDB_G0288569, DDB_G0290439, DDB_G0291125, DDB_G0291536, DDB_G0293898, DDB_G0293920, DDB_G0295683, DDB_G0271058, DDB_G0288319, DDB_G0292804</t>
  </si>
  <si>
    <t>GO:0033043</t>
  </si>
  <si>
    <t>regulation of organelle organization</t>
  </si>
  <si>
    <t>DDB_G0267374, DDB_G0269140, DDB_G0269240, DDB_G0270132, DDB_G0270134, DDB_G0271142, DDB_G0272104, DDB_G0273447, DDB_G0274437, DDB_G0276571, DDB_G0277615, DDB_G0277869, DDB_G0278629, DDB_G0278733, DDB_G0279111, DDB_G0279605, DDB_G0280975, DDB_G0285453, DDB_G0286065, DDB_G0286187, DDB_G0286555, DDB_G0286909, DDB_G0287585, DDB_G0288557, DDB_G0288569, DDB_G0288977, DDB_G0289033, DDB_G0289943, DDB_G0290439, DDB_G0291125, DDB_G0291536, DDB_G0293898, DDB_G0293920, DDB_G0295683, DDB_G0271058, DDB_G0288319, DDB_G0292804, DDB_G0276893, DDB_G0289483</t>
  </si>
  <si>
    <t>GO:0098657</t>
  </si>
  <si>
    <t>import into cell</t>
  </si>
  <si>
    <t>DDB_G0269240, DDB_G0269740, DDB_G0274575, DDB_G0275447, DDB_G0277139, DDB_G0277221, DDB_G0277403, DDB_G0277869, DDB_G0278685, DDB_G0279605, DDB_G0280039, DDB_G0280813, DDB_G0280975, DDB_G0282233, DDB_G0285453, DDB_G0285703, DDB_G0287035, DDB_G0289117, DDB_G0267490, DDB_G0268744, DDB_G0269388, DDB_G0274129, DDB_G0274133, DDB_G0274135, DDB_G0274137, DDB_G0274285, DDB_G0274561, DDB_G0274727, DDB_G0275023, DDB_G0275157, DDB_G0276617, DDB_G0280545, DDB_G0281235, DDB_G0284389, DDB_G0286553, DDB_G0288679, DDB_G0288879, DDB_G0289005, DDB_G0289177, DDB_G0289553, DDB_G0289663, DDB_G0289811, DDB_G0291115, DDB_G0268620, DDB_G0271022, DDB_G0274395, DDB_G0279191, DDB_G0279307, DDB_G0283081, DDB_G0286187, DDB_G0290157, DDB_G0292310, DDB_G0289511</t>
  </si>
  <si>
    <t>GO:0090066</t>
  </si>
  <si>
    <t>regulation of anatomical structure size</t>
  </si>
  <si>
    <t>GO:0002181</t>
  </si>
  <si>
    <t>cytoplasmic translation</t>
  </si>
  <si>
    <t>DDB_G0269146, DDB_G0270316, DDB_G0270424, DDB_G0271668, DDB_G0272893, DDB_G0274113, DDB_G0277907, DDB_G0278959, DDB_G0279061, DDB_G0280229, DDB_G0281469, DDB_G0283741, DDB_G0285277, DDB_G0285683, DDB_G0286501, DDB_G0288101, DDB_G0289317, DDB_G0290091, DDB_G0292460, DDB_G0293328, DDB_G0274627, DDB_G0279549, DDB_G0272660</t>
  </si>
  <si>
    <t>GO:0043327</t>
  </si>
  <si>
    <t>chemotaxis to cAMP</t>
  </si>
  <si>
    <t>DDB_G0274575, DDB_G0275447, DDB_G0280039, DDB_G0289117, DDB_G0268620, DDB_G0269140, DDB_G0269166, DDB_G0271676, DDB_G0277399, DDB_G0278733, DDB_G0283081, DDB_G0287585, DDB_G0288679, DDB_G0288977, DDB_G0289177, DDB_G0290157</t>
  </si>
  <si>
    <t>GO:0051017</t>
  </si>
  <si>
    <t>actin filament bundle assembly</t>
  </si>
  <si>
    <t>DDB_G0275731, DDB_G0276103, DDB_G0277855, DDB_G0279081, DDB_G0279415, DDB_G0281049, DDB_G0287507, DDB_G0290575, DDB_G0293708</t>
  </si>
  <si>
    <t>GO:0006909</t>
  </si>
  <si>
    <t>phagocytosis</t>
  </si>
  <si>
    <t>DDB_G0269240, DDB_G0277869, DDB_G0279605, DDB_G0280975, DDB_G0285453, DDB_G0287035, DDB_G0268744, DDB_G0269388, DDB_G0274129, DDB_G0274133, DDB_G0274135, DDB_G0274137, DDB_G0274285, DDB_G0274561, DDB_G0274727, DDB_G0275023, DDB_G0275447, DDB_G0280545, DDB_G0284389, DDB_G0288879, DDB_G0289005, DDB_G0289553, DDB_G0289663, DDB_G0289811, DDB_G0279191, DDB_G0279307, DDB_G0283081, DDB_G0288679, DDB_G0289177, DDB_G0292310, DDB_G0289511</t>
  </si>
  <si>
    <t>GO:0051650</t>
  </si>
  <si>
    <t>establishment of vesicle localization</t>
  </si>
  <si>
    <t>DDB_G0272296, DDB_G0272326, DDB_G0274575, DDB_G0275447, DDB_G0276617, DDB_G0278477, DDB_G0280039, DDB_G0282873, DDB_G0286167, DDB_G0288679, DDB_G0289117, DDB_G0289177, DDB_G0292262, DDB_G0280849</t>
  </si>
  <si>
    <t>GO:0030705</t>
  </si>
  <si>
    <t>cytoskeleton-dependent intracellular transport</t>
  </si>
  <si>
    <t>DDB_G0272326, DDB_G0274575, DDB_G0275447, DDB_G0276617, DDB_G0280039, DDB_G0280849, DDB_G0280967, DDB_G0288679, DDB_G0288691, DDB_G0289117, DDB_G0289177, DDB_G0292262</t>
  </si>
  <si>
    <t>GO:0022900</t>
  </si>
  <si>
    <t>electron transport chain</t>
  </si>
  <si>
    <t>DDB_G0267552, DDB_G0269118, DDB_G0270120, DDB_G0271774, DDB_G0272394, DDB_G0275115, DDB_G0275537, DDB_G0277231, DDB_G0278849, DDB_G0280535, DDB_G0283669, DDB_G0284947, DDB_G0288875, DDB_G0292594, DDB_G0276033, DDB_G0277837, DDB_G0277991, DDB_G0281393, DDB_G0284799, DDB_G0285021, DDB_G0290927, DDB_G0294026, DDB_G0294052</t>
  </si>
  <si>
    <t>GO:0006091</t>
  </si>
  <si>
    <t>generation of precursor metabolites and energy</t>
  </si>
  <si>
    <t>DDB_G0269916, DDB_G0271344, DDB_G0271842, DDB_G0274105, DDB_G0274111, DDB_G0274449, DDB_G0276711, DDB_G0276965, DDB_G0278275, DDB_G0278779, DDB_G0280495, DDB_G0281383, DDB_G0283137, DDB_G0283283, DDB_G0283813, DDB_G0287569, DDB_G0289325, DDB_G0293872, DDB_G0271564, DDB_G0272210, DDB_G0276417, DDB_G0277763, DDB_G0277847, DDB_G0278341, DDB_G0282097, DDB_G0284693, DDB_G0285311, DDB_G0287723, DDB_G0292994, DDB_G0280237</t>
  </si>
  <si>
    <t>GO:0016050</t>
  </si>
  <si>
    <t>vesicle organization</t>
  </si>
  <si>
    <t>DDB_G0269416, DDB_G0269942, DDB_G0270098, DDB_G0270992, DDB_G0271086, DDB_G0271676, DDB_G0272296, DDB_G0274775, DDB_G0275573, DDB_G0275675, DDB_G0275795, DDB_G0277797, DDB_G0278141, DDB_G0278477, DDB_G0278685, DDB_G0279169, DDB_G0281255, DDB_G0281985, DDB_G0282209, DDB_G0283363, DDB_G0283541, DDB_G0283603, DDB_G0286167, DDB_G0286803, DDB_G0287733, DDB_G0287993, DDB_G0288439, DDB_G0288569, DDB_G0292052, DDB_G0270024, DDB_G0280043, DDB_G0283081</t>
  </si>
  <si>
    <t>GO:1902600</t>
  </si>
  <si>
    <t>proton transmembrane transport</t>
  </si>
  <si>
    <t>DDB_G0287127, DDB_G0294026, DDB_G0268360, DDB_G0269038, DDB_G0269916, DDB_G0271882, DDB_G0273071, DDB_G0274141, DDB_G0274331, DDB_G0275701, DDB_G0277401, DDB_G0277837, DDB_G0277971, DDB_G0281393, DDB_G0283283, DDB_G0284473, DDB_G0284947, DDB_G0292306, DDB_G0292594</t>
  </si>
  <si>
    <t>GO:0043254</t>
  </si>
  <si>
    <t>regulation of protein-containing complex assembly</t>
  </si>
  <si>
    <t>DDB_G0270132, DDB_G0270134, DDB_G0273447, DDB_G0277615, DDB_G0293898, DDB_G0295683, DDB_G0288319, DDB_G0292804, DDB_G0276893, DDB_G0289483</t>
  </si>
  <si>
    <t>GO:0000281</t>
  </si>
  <si>
    <t>mitotic cytokinesis</t>
  </si>
  <si>
    <t>DDB_G0269240, DDB_G0277869, DDB_G0280975, DDB_G0267382, DDB_G0268620, DDB_G0274109, DDB_G0276103, DDB_G0276893, DDB_G0277399, DDB_G0278733, DDB_G0285939, DDB_G0286355, DDB_G0289483</t>
  </si>
  <si>
    <t>GO:0032956</t>
  </si>
  <si>
    <t>regulation of actin cytoskeleton organization</t>
  </si>
  <si>
    <t>DDB_G0269140, DDB_G0269240, DDB_G0277869, DDB_G0279605, DDB_G0280975, DDB_G0285453, DDB_G0286555, DDB_G0287585, DDB_G0288977, DDB_G0289033, DDB_G0276893, DDB_G0289483</t>
  </si>
  <si>
    <t>GO:0009259</t>
  </si>
  <si>
    <t>ribonucleotide metabolic process</t>
  </si>
  <si>
    <t>DDB_G0269038, DDB_G0269916, DDB_G0271842, DDB_G0272018, DDB_G0274111, DDB_G0274449, DDB_G0276417, DDB_G0277087, DDB_G0278607, DDB_G0283137, DDB_G0283283, DDB_G0285429, DDB_G0288461, DDB_G0289551, DDB_G0290401, DDB_G0292306, DDB_G0292458, DDB_G0292730, DDB_G0292994, DDB_G0267560, DDB_G0268360, DDB_G0271564, DDB_G0273069, DDB_G0274321, DDB_G0277401, DDB_G0277763, DDB_G0277847, DDB_G0284835, DDB_G0285311, DDB_G0285995, DDB_G0286057, DDB_G0287127, DDB_G0288333, DDB_G0288387, DDB_G0290121</t>
  </si>
  <si>
    <t>GO:0030050</t>
  </si>
  <si>
    <t>vesicle transport along actin filament</t>
  </si>
  <si>
    <t>DDB_G0274575, DDB_G0275447, DDB_G0276617, DDB_G0280039, DDB_G0288679, DDB_G0289117, DDB_G0289177, DDB_G0292262</t>
  </si>
  <si>
    <t>GO:0009063</t>
  </si>
  <si>
    <t>amino acid catabolic process</t>
  </si>
  <si>
    <t>DDB_G0267536, DDB_G0268020, DDB_G0269854, DDB_G0271960, DDB_G0277727, DDB_G0277947, DDB_G0279827, DDB_G0283765, DDB_G0283813, DDB_G0284203, DDB_G0286335, DDB_G0287255, DDB_G0287469, DDB_G0287555, DDB_G0289085, DDB_G0291652, DDB_G0284835, DDB_G0287377, DDB_G0287977, DDB_G0288647, DDB_G0289471, DDB_G0292326, DDB_G0290111</t>
  </si>
  <si>
    <t>GO:0045047</t>
  </si>
  <si>
    <t>protein targeting to ER</t>
  </si>
  <si>
    <t>DDB_G0273093, DDB_G0275211, DDB_G0275455, DDB_G0277377, DDB_G0278117, DDB_G0278371, DDB_G0278543, DDB_G0278885, DDB_G0280345, DDB_G0286131, DDB_G0291412, DDB_G0267524</t>
  </si>
  <si>
    <t>GO:0019646</t>
  </si>
  <si>
    <t>aerobic electron transport chain</t>
  </si>
  <si>
    <t>DDB_G0267552, DDB_G0269118, DDB_G0271774, DDB_G0275115, DDB_G0275537, DDB_G0277231, DDB_G0280535, DDB_G0283669, DDB_G0284947, DDB_G0288875, DDB_G0292594, DDB_G0284799, DDB_G0285021</t>
  </si>
  <si>
    <t>GO:0045184</t>
  </si>
  <si>
    <t>establishment of protein localization</t>
  </si>
  <si>
    <t>DDB_G0267394, DDB_G0268402, DDB_G0268790, DDB_G0269368, DDB_G0269416, DDB_G0269510, DDB_G0270992, DDB_G0271022, DDB_G0271984, DDB_G0272296, DDB_G0273093, DDB_G0274275, DDB_G0274395, DDB_G0275211, DDB_G0275451, DDB_G0275455, DDB_G0275675, DDB_G0276153, DDB_G0276425, DDB_G0277377, DDB_G0277923, DDB_G0278117, DDB_G0278285, DDB_G0278371, DDB_G0278477, DDB_G0278543, DDB_G0278885, DDB_G0280043, DDB_G0280345, DDB_G0280479, DDB_G0282847, DDB_G0283603, DDB_G0284769, DDB_G0284911, DDB_G0286131, DDB_G0286167, DDB_G0286553, DDB_G0286703, DDB_G0286725, DDB_G0286803, DDB_G0287733, DDB_G0288439, DDB_G0288777, DDB_G0289075, DDB_G0289173, DDB_G0289827, DDB_G0290087, DDB_G0290213, DDB_G0290997, DDB_G0291235, DDB_G0291412, DDB_G0292052, DDB_G0292212, DDB_G0292400, DDB_G0292870, DDB_G0293218, DDB_G0293376, DDB_G0293540, DDB_G0267524, DDB_G0267950, DDB_G0268034, DDB_G0268702, DDB_G0270754, DDB_G0271488, DDB_G0275381, DDB_G0275573, DDB_G0277139, DDB_G0277221, DDB_G0277257, DDB_G0277319, DDB_G0277381, DDB_G0277403, DDB_G0277797, DDB_G0278141, DDB_G0278709, DDB_G0279169, DDB_G0281255, DDB_G0281957, DDB_G0281985, DDB_G0282929, DDB_G0283001, DDB_G0283319, DDB_G0283525, DDB_G0283541, DDB_G0284347, DDB_G0284389, DDB_G0284735, DDB_G0286797, DDB_G0287993, DDB_G0288021, DDB_G0289029, DDB_G0289247, DDB_G0290163, DDB_G0291656, DDB_G0292076, DDB_G0276893, DDB_G0279191, DDB_G0279307, DDB_G0286187, DDB_G0289001, DDB_G0289483, DDB_G0288387</t>
  </si>
  <si>
    <t>GO:0030837</t>
  </si>
  <si>
    <t>negative regulation of actin filament polymerization</t>
  </si>
  <si>
    <t>DDB_G0267374, DDB_G0271142, DDB_G0272104, DDB_G0274437, DDB_G0276571, DDB_G0286187, DDB_G0288557, DDB_G0291125, DDB_G0291536, DDB_G0271058</t>
  </si>
  <si>
    <t>GO:0031333</t>
  </si>
  <si>
    <t>negative regulation of protein-containing complex assembly</t>
  </si>
  <si>
    <t>GO:0030833</t>
  </si>
  <si>
    <t>regulation of actin filament polymerization</t>
  </si>
  <si>
    <t>DDB_G0270132, DDB_G0270134, DDB_G0273447, DDB_G0277615, DDB_G0293898, DDB_G0295683, DDB_G0288319, DDB_G0292804</t>
  </si>
  <si>
    <t>GO:0009152</t>
  </si>
  <si>
    <t>purine ribonucleotide biosynthetic process</t>
  </si>
  <si>
    <t>DDB_G0269038, DDB_G0269916, DDB_G0276417, DDB_G0277087, DDB_G0283283, DDB_G0285429, DDB_G0289551, DDB_G0290401, DDB_G0292306, DDB_G0292994, DDB_G0268360, DDB_G0271564, DDB_G0273069, DDB_G0274321, DDB_G0277847, DDB_G0286057, DDB_G0287127, DDB_G0288333, DDB_G0288387, DDB_G0290121</t>
  </si>
  <si>
    <t>GO:0006613</t>
  </si>
  <si>
    <t>cotranslational protein targeting to membrane</t>
  </si>
  <si>
    <t>DDB_G0275211, DDB_G0275455, DDB_G0278117, DDB_G0278885, DDB_G0286131, DDB_G0291412, DDB_G0267524, DDB_G0277377</t>
  </si>
  <si>
    <t>GO:0009081</t>
  </si>
  <si>
    <t>branched-chain amino acid metabolic process</t>
  </si>
  <si>
    <t>DDB_G0267536, DDB_G0268020, DDB_G0271960, DDB_G0279827, DDB_G0283813, DDB_G0286335, DDB_G0289085, DDB_G0285509, DDB_G0287377, DDB_G0288647, DDB_G0289471</t>
  </si>
  <si>
    <t>GO:0042775</t>
  </si>
  <si>
    <t>mitochondrial ATP synthesis coupled electron transport</t>
  </si>
  <si>
    <t>GO:1901879</t>
  </si>
  <si>
    <t>regulation of protein depolymerization</t>
  </si>
  <si>
    <t>DDB_G0267374, DDB_G0272104, DDB_G0274437, DDB_G0276571, DDB_G0278733, DDB_G0288557, DDB_G0291125, DDB_G0291536, DDB_G0271058</t>
  </si>
  <si>
    <t>GO:0046034</t>
  </si>
  <si>
    <t>ATP metabolic process</t>
  </si>
  <si>
    <t>DDB_G0269038, DDB_G0269916, DDB_G0274111, DDB_G0283137, DDB_G0283283, DDB_G0292306, DDB_G0268360, DDB_G0271564, DDB_G0276417, DDB_G0277401, DDB_G0277763, DDB_G0277847, DDB_G0285311, DDB_G0287127, DDB_G0292994</t>
  </si>
  <si>
    <t>GO:0006163</t>
  </si>
  <si>
    <t>purine nucleotide metabolic process</t>
  </si>
  <si>
    <t>DDB_G0269038, DDB_G0269916, DDB_G0271842, DDB_G0272018, DDB_G0272210, DDB_G0274111, DDB_G0274321, DDB_G0274449, DDB_G0276417, DDB_G0276711, DDB_G0277087, DDB_G0278275, DDB_G0278607, DDB_G0283137, DDB_G0283283, DDB_G0285429, DDB_G0285539, DDB_G0288461, DDB_G0289551, DDB_G0290121, DDB_G0290401, DDB_G0292306, DDB_G0292458, DDB_G0292730, DDB_G0292994, DDB_G0268360, DDB_G0271564, DDB_G0273069, DDB_G0277401, DDB_G0277763, DDB_G0277847, DDB_G0284203, DDB_G0284835, DDB_G0285311, DDB_G0285995, DDB_G0286057, DDB_G0287127, DDB_G0288333, DDB_G0288387</t>
  </si>
  <si>
    <t>DDB_G0271344, DDB_G0271842, DDB_G0274449, DDB_G0276965, DDB_G0278779, DDB_G0280495, DDB_G0289325, DDB_G0293872, DDB_G0270120, DDB_G0272210, DDB_G0275115, DDB_G0278341, DDB_G0280535, DDB_G0287723</t>
  </si>
  <si>
    <t>GO:0009144</t>
  </si>
  <si>
    <t>purine nucleoside triphosphate metabolic process</t>
  </si>
  <si>
    <t>DDB_G0269038, DDB_G0269916, DDB_G0274111, DDB_G0283137, DDB_G0283283, DDB_G0292306, DDB_G0268360, DDB_G0271564, DDB_G0273069, DDB_G0276417, DDB_G0277401, DDB_G0277763, DDB_G0277847, DDB_G0285311, DDB_G0287127, DDB_G0292994</t>
  </si>
  <si>
    <t>GO:0006760</t>
  </si>
  <si>
    <t>folic acid-containing compound metabolic process</t>
  </si>
  <si>
    <t>DDB_G0277947, DDB_G0278283, DDB_G0279137, DDB_G0280767, DDB_G0283121, DDB_G0291652, DDB_G0292632, DDB_G0290397</t>
  </si>
  <si>
    <t>GO:0043242</t>
  </si>
  <si>
    <t>negative regulation of protein-containing complex disassembly</t>
  </si>
  <si>
    <t>DDB_G0267374, DDB_G0272104, DDB_G0274437, DDB_G0276571, DDB_G0288557, DDB_G0291125, DDB_G0291536, DDB_G0271058</t>
  </si>
  <si>
    <t>GO:0030835</t>
  </si>
  <si>
    <t>negative regulation of actin filament depolymerization</t>
  </si>
  <si>
    <t>GO:0055086</t>
  </si>
  <si>
    <t>nucleobase-containing small molecule metabolic process</t>
  </si>
  <si>
    <t>DDB_G0267966, DDB_G0269038, DDB_G0269916, DDB_G0271842, DDB_G0272018, DDB_G0272210, DDB_G0272738, DDB_G0274111, DDB_G0274321, DDB_G0274449, DDB_G0276417, DDB_G0276711, DDB_G0277087, DDB_G0278275, DDB_G0278607, DDB_G0281789, DDB_G0282171, DDB_G0283137, DDB_G0283283, DDB_G0284685, DDB_G0285429, DDB_G0285539, DDB_G0286057, DDB_G0286495, DDB_G0286603, DDB_G0287619, DDB_G0288461, DDB_G0288933, DDB_G0289085, DDB_G0289551, DDB_G0290055, DDB_G0290121, DDB_G0290401, DDB_G0292306, DDB_G0292458, DDB_G0292730, DDB_G0292994, DDB_G0267560, DDB_G0268360, DDB_G0271564, DDB_G0273069, DDB_G0277401, DDB_G0277763, DDB_G0277847, DDB_G0279289, DDB_G0281937, DDB_G0284203, DDB_G0284553, DDB_G0284835, DDB_G0285311, DDB_G0285995, DDB_G0287127, DDB_G0287839, DDB_G0288333, DDB_G0288387</t>
  </si>
  <si>
    <t>GO:0035383</t>
  </si>
  <si>
    <t>thioester metabolic process</t>
  </si>
  <si>
    <t>DDB_G0271842, DDB_G0272018, DDB_G0274449, DDB_G0276417, DDB_G0278607, DDB_G0288461, DDB_G0292458, DDB_G0292994, DDB_G0271564, DDB_G0277847, DDB_G0284835, DDB_G0288387</t>
  </si>
  <si>
    <t>GO:0099024</t>
  </si>
  <si>
    <t>plasma membrane invagination</t>
  </si>
  <si>
    <t>DDB_G0269240, DDB_G0277869, DDB_G0279605, DDB_G0280975, DDB_G0285453, DDB_G0287035, DDB_G0267382, DDB_G0275447, DDB_G0278733, DDB_G0288679, DDB_G0289177</t>
  </si>
  <si>
    <t>GO:0051016</t>
  </si>
  <si>
    <t>barbed-end actin filament capping</t>
  </si>
  <si>
    <t>DDB_G0267374, DDB_G0272104, DDB_G0274437, DDB_G0276571, DDB_G0288557, DDB_G0291125, DDB_G0291536</t>
  </si>
  <si>
    <t>GO:0043436</t>
  </si>
  <si>
    <t>oxoacid metabolic process</t>
  </si>
  <si>
    <t>DDB_G0267536, DDB_G0268020, DDB_G0268036, DDB_G0269242, DDB_G0269854, DDB_G0269950, DDB_G0270032, DDB_G0270312, DDB_G0270806, DDB_G0270990, DDB_G0271344, DDB_G0271730, DDB_G0271960, DDB_G0272524, DDB_G0274111, DDB_G0274195, DDB_G0276065, DDB_G0276067, DDB_G0276245, DDB_G0276417, DDB_G0277535, DDB_G0277569, DDB_G0277727, DDB_G0277947, DDB_G0278095, DDB_G0279137, DDB_G0279827, DDB_G0279917, DDB_G0280495, DDB_G0280767, DDB_G0283137, DDB_G0283553, DDB_G0283765, DDB_G0283813, DDB_G0284203, DDB_G0284835, DDB_G0285501, DDB_G0286335, DDB_G0287255, DDB_G0287469, DDB_G0287555, DDB_G0288387, DDB_G0288671, DDB_G0289085, DDB_G0289471, DDB_G0290927, DDB_G0291652, DDB_G0292994, DDB_G0293300, DDB_G0293872, DDB_G0267966, DDB_G0271564, DDB_G0271924, DDB_G0272210, DDB_G0274321, DDB_G0277763, DDB_G0277847, DDB_G0278283, DDB_G0279211, DDB_G0279591, DDB_G0280465, DDB_G0281071, DDB_G0282005, DDB_G0284699, DDB_G0285211, DDB_G0285311, DDB_G0285509, DDB_G0286603, DDB_G0287377, DDB_G0287977, DDB_G0288305, DDB_G0288647, DDB_G0291866, DDB_G0292326, DDB_G0286525, DDB_G0290111, DDB_G0291179</t>
  </si>
  <si>
    <t>GO:0016054</t>
  </si>
  <si>
    <t>organic acid catabolic process</t>
  </si>
  <si>
    <t>DDB_G0267536, DDB_G0268020, DDB_G0269854, DDB_G0270806, DDB_G0270990, DDB_G0271730, DDB_G0271960, DDB_G0276065, DDB_G0276245, DDB_G0277727, DDB_G0277947, DDB_G0279827, DDB_G0279917, DDB_G0280767, DDB_G0283765, DDB_G0283813, DDB_G0284203, DDB_G0286335, DDB_G0287255, DDB_G0287469, DDB_G0287555, DDB_G0289085, DDB_G0289471, DDB_G0290927, DDB_G0291652, DDB_G0284835, DDB_G0287377, DDB_G0287977, DDB_G0288647, DDB_G0292326, DDB_G0290111</t>
  </si>
  <si>
    <t>GO:0070972</t>
  </si>
  <si>
    <t>protein localization to endoplasmic reticulum</t>
  </si>
  <si>
    <t>GO:0051649</t>
  </si>
  <si>
    <t>establishment of localization in cell</t>
  </si>
  <si>
    <t>DDB_G0267394, DDB_G0267942, DDB_G0267950, DDB_G0268402, DDB_G0268702, DDB_G0268790, DDB_G0269368, DDB_G0269416, DDB_G0269510, DDB_G0269942, DDB_G0270754, DDB_G0270992, DDB_G0271086, DDB_G0271488, DDB_G0271968, DDB_G0271984, DDB_G0273071, DDB_G0273093, DDB_G0274775, DDB_G0275451, DDB_G0275455, DDB_G0275573, DDB_G0275675, DDB_G0275795, DDB_G0276031, DDB_G0276221, DDB_G0276425, DDB_G0277797, DDB_G0277923, DDB_G0278117, DDB_G0278285, DDB_G0278709, DDB_G0278885, DDB_G0279663, DDB_G0279917, DDB_G0280479, DDB_G0280967, DDB_G0281255, DDB_G0281291, DDB_G0281957, DDB_G0281985, DDB_G0282209, DDB_G0282233, DDB_G0282847, DDB_G0283001, DDB_G0283541, DDB_G0283603, DDB_G0284347, DDB_G0284735, DDB_G0284769, DDB_G0284911, DDB_G0285113, DDB_G0285361, DDB_G0285363, DDB_G0286553, DDB_G0286725, DDB_G0286797, DDB_G0286803, DDB_G0287733, DDB_G0287993, DDB_G0288021, DDB_G0288439, DDB_G0288691, DDB_G0289173, DDB_G0289827, DDB_G0289943, DDB_G0290087, DDB_G0290213, DDB_G0291235, DDB_G0291656, DDB_G0292052, DDB_G0292212, DDB_G0292400, DDB_G0292870, DDB_G0292878, DDB_G0293218, DDB_G0293376, DDB_G0293540, DDB_G0293712, DDB_G0293878, DDB_G0277139, DDB_G0277221, DDB_G0277377, DDB_G0277381, DDB_G0277403, DDB_G0278141, DDB_G0279169, DDB_G0283319, DDB_G0287391, DDB_G0288375, DDB_G0289247, DDB_G0290163, DDB_G0289001, DDB_G0288387</t>
  </si>
  <si>
    <t>GO:0006767</t>
  </si>
  <si>
    <t>water-soluble vitamin metabolic process</t>
  </si>
  <si>
    <t>DDB_G0275001, DDB_G0277535, DDB_G0277947, DDB_G0280767, DDB_G0288305, DDB_G0291652, DDB_G0278107, DDB_G0278283, DDB_G0283849</t>
  </si>
  <si>
    <t>GO:0032509</t>
  </si>
  <si>
    <t>endosome transport via multivesicular body sorting pathway</t>
  </si>
  <si>
    <t>DDB_G0267394, DDB_G0271488, DDB_G0275451, DDB_G0275573, DDB_G0284769, DDB_G0287993, DDB_G0290087, DDB_G0292400, DDB_G0290163</t>
  </si>
  <si>
    <t>GO:0061024</t>
  </si>
  <si>
    <t>membrane organization</t>
  </si>
  <si>
    <t>DDB_G0269240, DDB_G0269942, DDB_G0270992, DDB_G0272296, DDB_G0275573, DDB_G0275871, DDB_G0276005, DDB_G0277797, DDB_G0277869, DDB_G0278477, DDB_G0278685, DDB_G0279169, DDB_G0279605, DDB_G0280975, DDB_G0281255, DDB_G0281985, DDB_G0282209, DDB_G0283363, DDB_G0283541, DDB_G0284911, DDB_G0285453, DDB_G0286009, DDB_G0286167, DDB_G0286803, DDB_G0287035, DDB_G0287733, DDB_G0287993, DDB_G0288439, DDB_G0292052, DDB_G0267590, DDB_G0267942, DDB_G0274805, DDB_G0290069, DDB_G0291656, DDB_G0293712, DDB_G0267382, DDB_G0275447, DDB_G0278733, DDB_G0288679, DDB_G0289177</t>
  </si>
  <si>
    <t>GO:0022411</t>
  </si>
  <si>
    <t>cellular component disassembly</t>
  </si>
  <si>
    <t>DDB_G0267374, DDB_G0270098, DDB_G0272104, DDB_G0272646, DDB_G0274437, DDB_G0275045, DDB_G0276571, DDB_G0277319, DDB_G0277699, DDB_G0278733, DDB_G0282057, DDB_G0282581, DDB_G0282929, DDB_G0288477, DDB_G0288557, DDB_G0289943, DDB_G0290687, DDB_G0291125, DDB_G0291536, DDB_G0271058, DDB_G0276153, DDB_G0277919, DDB_G0284861, DDB_G0267382</t>
  </si>
  <si>
    <t>GO:0033875</t>
  </si>
  <si>
    <t>ribonucleoside bisphosphate metabolic process</t>
  </si>
  <si>
    <t>DDB_G0271842, DDB_G0272018, DDB_G0274449, DDB_G0276417, DDB_G0278607, DDB_G0288461, DDB_G0289551, DDB_G0290401, DDB_G0292458, DDB_G0292994, DDB_G0271564, DDB_G0277847, DDB_G0284835, DDB_G0288387</t>
  </si>
  <si>
    <t>GO:0034032</t>
  </si>
  <si>
    <t>purine nucleoside bisphosphate metabolic process</t>
  </si>
  <si>
    <t>GO:0032879</t>
  </si>
  <si>
    <t>regulation of localization</t>
  </si>
  <si>
    <t>DDB_G0272296, DDB_G0278477, DDB_G0280043, DDB_G0283001, DDB_G0284777, DDB_G0286065, DDB_G0288061, DDB_G0291275, DDB_G0267490, DDB_G0268620, DDB_G0275157, DDB_G0283081, DDB_G0286187, DDB_G0286553, DDB_G0289001, DDB_G0290157</t>
  </si>
  <si>
    <t>GO:0043603</t>
  </si>
  <si>
    <t>amide metabolic process</t>
  </si>
  <si>
    <t>DDB_G0271842, DDB_G0272018, DDB_G0274449, DDB_G0277947, DDB_G0278607, DDB_G0280767, DDB_G0288461, DDB_G0291652, DDB_G0292458, DDB_G0269854, DDB_G0277727, DDB_G0284835, DDB_G0287977</t>
  </si>
  <si>
    <t>GO:0006084</t>
  </si>
  <si>
    <t>acetyl-CoA metabolic process</t>
  </si>
  <si>
    <t>DDB_G0272018, DDB_G0276417, DDB_G0278607, DDB_G0288461, DDB_G0292994, DDB_G0271564, DDB_G0277847, DDB_G0284835</t>
  </si>
  <si>
    <t>GO:0009199</t>
  </si>
  <si>
    <t>ribonucleoside triphosphate metabolic process</t>
  </si>
  <si>
    <t>GO:0043648</t>
  </si>
  <si>
    <t>dicarboxylic acid metabolic process</t>
  </si>
  <si>
    <t>DDB_G0270032, DDB_G0272524, DDB_G0276067, DDB_G0277947, DDB_G0280495, DDB_G0280767, DDB_G0287469, DDB_G0291652, DDB_G0269854, DDB_G0277727, DDB_G0278283, DDB_G0284203, DDB_G0287977, DDB_G0272210, DDB_G0286525, DDB_G0290111</t>
  </si>
  <si>
    <t>GO:0006898</t>
  </si>
  <si>
    <t>receptor-mediated endocytosis</t>
  </si>
  <si>
    <t>DDB_G0277139, DDB_G0277221, DDB_G0277403, DDB_G0278685, DDB_G0271022, DDB_G0274395</t>
  </si>
  <si>
    <t>GO:0006886</t>
  </si>
  <si>
    <t>intracellular protein transport</t>
  </si>
  <si>
    <t>DDB_G0268402, DDB_G0268790, DDB_G0269416, DDB_G0269510, DDB_G0270992, DDB_G0271984, DDB_G0272296, DDB_G0273093, DDB_G0275451, DDB_G0275455, DDB_G0275675, DDB_G0276425, DDB_G0277923, DDB_G0278117, DDB_G0278285, DDB_G0278477, DDB_G0278885, DDB_G0280479, DDB_G0282847, DDB_G0283603, DDB_G0284911, DDB_G0286553, DDB_G0286725, DDB_G0286803, DDB_G0287733, DDB_G0288439, DDB_G0289173, DDB_G0289827, DDB_G0290213, DDB_G0291235, DDB_G0292052, DDB_G0292212, DDB_G0292870, DDB_G0293218, DDB_G0293376, DDB_G0293540, DDB_G0270754, DDB_G0277139, DDB_G0277221, DDB_G0277377, DDB_G0277381, DDB_G0277403, DDB_G0277797, DDB_G0278141, DDB_G0279169, DDB_G0281255, DDB_G0281957, DDB_G0281985, DDB_G0283001, DDB_G0283319, DDB_G0284735, DDB_G0289247, DDB_G0290163, DDB_G0289001, DDB_G0267394, DDB_G0288387</t>
  </si>
  <si>
    <t>GO:0045324</t>
  </si>
  <si>
    <t>late endosome to vacuole transport</t>
  </si>
  <si>
    <t>DDB_G0267394, DDB_G0271488, DDB_G0275451, DDB_G0275573, DDB_G0284769, DDB_G0287993, DDB_G0288021, DDB_G0290087, DDB_G0292400, DDB_G0290163</t>
  </si>
  <si>
    <t>GO:0030031</t>
  </si>
  <si>
    <t>cell projection assembly</t>
  </si>
  <si>
    <t>DDB_G0274519, DDB_G0276005, DDB_G0286065, DDB_G0268620, DDB_G0276617, DDB_G0276893, DDB_G0283081, DDB_G0289117, DDB_G0289483</t>
  </si>
  <si>
    <t>GO:0060627</t>
  </si>
  <si>
    <t>regulation of vesicle-mediated transport</t>
  </si>
  <si>
    <t>DDB_G0280043, DDB_G0283001, DDB_G0267490, DDB_G0268620, DDB_G0275157, DDB_G0283081, DDB_G0286187, DDB_G0286553, DDB_G0290157</t>
  </si>
  <si>
    <t>GO:0046390</t>
  </si>
  <si>
    <t>ribose phosphate biosynthetic process</t>
  </si>
  <si>
    <t>DDB_G0269038, DDB_G0269916, DDB_G0276417, DDB_G0277087, DDB_G0283283, DDB_G0285429, DDB_G0289551, DDB_G0290401, DDB_G0292306, DDB_G0292994, DDB_G0267560, DDB_G0268360, DDB_G0271564, DDB_G0273069, DDB_G0274321, DDB_G0277847, DDB_G0286057, DDB_G0287127, DDB_G0288333, DDB_G0288387, DDB_G0290121</t>
  </si>
  <si>
    <t>GO:0006935</t>
  </si>
  <si>
    <t>chemotaxis</t>
  </si>
  <si>
    <t>DDB_G0267602, DDB_G0267450, DDB_G0269152, DDB_G0276153, DDB_G0276617, DDB_G0277881, DDB_G0281569, DDB_G0283903, DDB_G0284863, DDB_G0286557, DDB_G0286773, DDB_G0287507, DDB_G0272116, DDB_G0273397</t>
  </si>
  <si>
    <t>GO:0000028</t>
  </si>
  <si>
    <t>ribosomal small subunit assembly</t>
  </si>
  <si>
    <t>DDB_G0270316, DDB_G0277635, DDB_G0285561, DDB_G0285597, DDB_G0286075, DDB_G0291526, DDB_G0294044</t>
  </si>
  <si>
    <t>GO:0170039</t>
  </si>
  <si>
    <t>proteinogenic amino acid metabolic process</t>
  </si>
  <si>
    <t>DDB_G0268036, DDB_G0269950, DDB_G0270032, DDB_G0276067, DDB_G0277947, DDB_G0279137, DDB_G0283765, DDB_G0284835, DDB_G0287255, DDB_G0287469, DDB_G0287555, DDB_G0288671, DDB_G0291652, DDB_G0269854, DDB_G0271924, DDB_G0274321, DDB_G0277727, DDB_G0279211, DDB_G0279591, DDB_G0281071, DDB_G0284699, DDB_G0286603, DDB_G0287977, DDB_G0288305, DDB_G0292326, DDB_G0290111, DDB_G0291179</t>
  </si>
  <si>
    <t>GO:0170033</t>
  </si>
  <si>
    <t>L-amino acid metabolic process</t>
  </si>
  <si>
    <t>DDB_G0268036, DDB_G0269950, DDB_G0270032, DDB_G0276067, DDB_G0277947, DDB_G0279137, DDB_G0283765, DDB_G0284835, DDB_G0285501, DDB_G0287255, DDB_G0287469, DDB_G0287555, DDB_G0288671, DDB_G0291652, DDB_G0269854, DDB_G0271924, DDB_G0274321, DDB_G0277727, DDB_G0279211, DDB_G0279591, DDB_G0281071, DDB_G0284203, DDB_G0284699, DDB_G0286603, DDB_G0287977, DDB_G0288305, DDB_G0292326, DDB_G0290111, DDB_G0291179</t>
  </si>
  <si>
    <t>DDB_G0271672, DDB_G0273091, DDB_G0277503, DDB_G0278609, DDB_G0282067, DDB_G0283389, DDB_G0284225, DDB_G0286049, DDB_G0286639, DDB_G0287127, DDB_G0287825, DDB_G0294026, DDB_G0295753, DDB_G0268360, DDB_G0269038, DDB_G0269916, DDB_G0271882, DDB_G0273071, DDB_G0274141, DDB_G0274331, DDB_G0275701, DDB_G0277401, DDB_G0277837, DDB_G0277861, DDB_G0277971, DDB_G0278047, DDB_G0281393, DDB_G0283283, DDB_G0284473, DDB_G0284947, DDB_G0288061, DDB_G0290647, DDB_G0291275, DDB_G0292306, DDB_G0292594</t>
  </si>
  <si>
    <t>GO:0007033</t>
  </si>
  <si>
    <t>vacuole organization</t>
  </si>
  <si>
    <t>DDB_G0270754, DDB_G0275299, DDB_G0277319, DDB_G0278141, DDB_G0280813, DDB_G0282057, DDB_G0282581, DDB_G0282929, DDB_G0283001, DDB_G0284347, DDB_G0288021, DDB_G0292076, DDB_G0270024, DDB_G0280043, DDB_G0283081, DDB_G0279169, DDB_G0286803</t>
  </si>
  <si>
    <t>GO:1901292</t>
  </si>
  <si>
    <t>nucleoside phosphate catabolic process</t>
  </si>
  <si>
    <t>DDB_G0274111, DDB_G0283137, DDB_G0285539, DDB_G0286495, DDB_G0271564, DDB_G0276417, DDB_G0277763, DDB_G0277847, DDB_G0285311, DDB_G0285995, DDB_G0292994</t>
  </si>
  <si>
    <t>GO:0007188</t>
  </si>
  <si>
    <t>adenylate cyclase-modulating G protein-coupled receptor signaling pathway</t>
  </si>
  <si>
    <t>DDB_G0273397, DDB_G0276267, DDB_G0283151, DDB_G0271022, DDB_G0274395, DDB_G0276893, DDB_G0277115, DDB_G0277399, DDB_G0288375, DDB_G0289483, DDB_G0292310</t>
  </si>
  <si>
    <t>GO:0034660</t>
  </si>
  <si>
    <t>ncRNA metabolic process</t>
  </si>
  <si>
    <t>DDB_G0267572, DDB_G0267822, DDB_G0267872, DDB_G0268100, DDB_G0268496, DDB_G0268718, DDB_G0268868, DDB_G0268898, DDB_G0269312, DDB_G0269348, DDB_G0269642, DDB_G0269722, DDB_G0269830, DDB_G0269972, DDB_G0270202, DDB_G0270228, DDB_G0271370, DDB_G0271724, DDB_G0271796, DDB_G0272732, DDB_G0274325, DDB_G0274521, DDB_G0275141, DDB_G0275633, DDB_G0275885, DDB_G0275919, DDB_G0276213, DDB_G0276255, DDB_G0276283, DDB_G0276411, DDB_G0276815, DDB_G0277019, DDB_G0277347, DDB_G0277479, DDB_G0278331, DDB_G0278751, DDB_G0278965, DDB_G0278983, DDB_G0279601, DDB_G0279809, DDB_G0279821, DDB_G0280431, DDB_G0280463, DDB_G0280483, DDB_G0280489, DDB_G0281685, DDB_G0281839, DDB_G0282387, DDB_G0282623, DDB_G0282741, DDB_G0282803, DDB_G0283581, DDB_G0284017, DDB_G0284343, DDB_G0284817, DDB_G0284945, DDB_G0285489, DDB_G0285499, DDB_G0285543, DDB_G0285635, DDB_G0285829, DDB_G0285875, DDB_G0286517, DDB_G0286875, DDB_G0286929, DDB_G0287351, DDB_G0287537, DDB_G0287891, DDB_G0288027, DDB_G0288255, DDB_G0288565, DDB_G0288659, DDB_G0289139, DDB_G0289235, DDB_G0289415, DDB_G0290031, DDB_G0290909, DDB_G0290987, DDB_G0291438, DDB_G0291740, DDB_G0292216, DDB_G0292448, DDB_G0292466, DDB_G0292468, DDB_G0292992, DDB_G0293380, DDB_G0293562, DDB_G0293576, DDB_G0295715, DDB_G0302418, DDB_G0267606, DDB_G0270230, DDB_G0271240, DDB_G0271632, DDB_G0271998, DDB_G0275073, DDB_G0276633, DDB_G0277081, DDB_G0279245, DDB_G0279321, DDB_G0279371, DDB_G0279903, DDB_G0280147, DDB_G0280285, DDB_G0280407, DDB_G0280805, DDB_G0281175, DDB_G0281711, DDB_G0282155, DDB_G0283949, DDB_G0283969, DDB_G0285515, DDB_G0286941, DDB_G0287079, DDB_G0287937, DDB_G0290035, DDB_G0290181, DDB_G0291588, DDB_G0293036, DDB_G0293740, DDB_G0279083, DDB_G0282181, DDB_G0284663</t>
  </si>
  <si>
    <t>GO:0006364</t>
  </si>
  <si>
    <t>rRNA processing</t>
  </si>
  <si>
    <t>DDB_G0267572, DDB_G0268898, DDB_G0269312, DDB_G0269830, DDB_G0276411, DDB_G0277019, DDB_G0278983, DDB_G0279809, DDB_G0282803, DDB_G0283581, DDB_G0284017, DDB_G0284817, DDB_G0288565, DDB_G0288659, DDB_G0291438, DDB_G0292992, DDB_G0293562, DDB_G0302418, DDB_G0267606, DDB_G0270230, DDB_G0271240, DDB_G0271998, DDB_G0275073, DDB_G0279321, DDB_G0279371, DDB_G0280147, DDB_G0280407, DDB_G0280805, DDB_G0281711, DDB_G0285515, DDB_G0286941, DDB_G0287937, DDB_G0290181, DDB_G0291588, DDB_G0293036, DDB_G0293740, DDB_G0279083, DDB_G0282181, DDB_G0284663</t>
  </si>
  <si>
    <t>GO:0000154</t>
  </si>
  <si>
    <t>rRNA modification</t>
  </si>
  <si>
    <t>DDB_G0267872, DDB_G0268868, DDB_G0269722, DDB_G0271796, DDB_G0272732, DDB_G0275919, DDB_G0277479, DDB_G0280463, DDB_G0281685, DDB_G0284343, DDB_G0284945, DDB_G0285489, DDB_G0285543, DDB_G0288255, DDB_G0291740, DDB_G0267822, DDB_G0283949</t>
  </si>
  <si>
    <t>GO:0032259</t>
  </si>
  <si>
    <t>methylation</t>
  </si>
  <si>
    <t>DDB_G0267872, DDB_G0268558, DDB_G0268718, DDB_G0269348, DDB_G0269722, DDB_G0270228, DDB_G0271370, DDB_G0271998, DDB_G0272732, DDB_G0275621, DDB_G0278965, DDB_G0280483, DDB_G0281685, DDB_G0284343, DDB_G0284945, DDB_G0285489, DDB_G0285499, DDB_G0288255, DDB_G0291740, DDB_G0292448, DDB_G0293380, DDB_G0295715, DDB_G0269554, DDB_G0274197, DDB_G0275095, DDB_G0275499, DDB_G0275501, DDB_G0275919, DDB_G0276237, DDB_G0277479, DDB_G0280045, DDB_G0280979, DDB_G0281175, DDB_G0283949, DDB_G0283969, DDB_G0286637, DDB_G0287769, DDB_G0288011, DDB_G0288047, DDB_G0291556, DDB_G0292286, DDB_G0293244</t>
  </si>
  <si>
    <t>GO:0000462</t>
  </si>
  <si>
    <t>maturation of SSU-rRNA from tricistronic rRNA transcript (SSU-rRNA, 5.8S rRNA, LSU-rRNA)</t>
  </si>
  <si>
    <t>DDB_G0269972, DDB_G0270202, DDB_G0275141, DDB_G0276815, DDB_G0278331, DDB_G0278751, DDB_G0279601, DDB_G0280489, DDB_G0285875, DDB_G0287351, DDB_G0287891, DDB_G0289235, DDB_G0292466</t>
  </si>
  <si>
    <t>GO:0042273</t>
  </si>
  <si>
    <t>ribosomal large subunit biogenesis</t>
  </si>
  <si>
    <t>DDB_G0267670, DDB_G0269688, DDB_G0272789, DDB_G0276413, DDB_G0284383, DDB_G0284817, DDB_G0290029, DDB_G0290425, DDB_G0290555, DDB_G0278435, DDB_G0282181</t>
  </si>
  <si>
    <t>GO:0000460</t>
  </si>
  <si>
    <t>maturation of 5.8S rRNA</t>
  </si>
  <si>
    <t>DDB_G0269642, DDB_G0271100, DDB_G0271572, DDB_G0271724, DDB_G0274521, DDB_G0275633, DDB_G0276255, DDB_G0284945, DDB_G0285829, DDB_G0290031, DDB_G0292468, DDB_G0293576, DDB_G0279903, DDB_G0281839, DDB_G0289415</t>
  </si>
  <si>
    <t>GO:0030488</t>
  </si>
  <si>
    <t>tRNA methylation</t>
  </si>
  <si>
    <t>DDB_G0268718, DDB_G0269348, DDB_G0270228, DDB_G0271370, DDB_G0278965, DDB_G0280483, DDB_G0285489, DDB_G0285499, DDB_G0288255, DDB_G0292448, DDB_G0293380, DDB_G0295715, DDB_G0281175, DDB_G0283969</t>
  </si>
  <si>
    <t>DDB_G0270330, DDB_G0271666, DDB_G0271696, DDB_G0277083, DDB_G0277097, DDB_G0279523, DDB_G0282121, DDB_G0283125</t>
  </si>
  <si>
    <t>GO:0001510</t>
  </si>
  <si>
    <t>RNA methylation</t>
  </si>
  <si>
    <t>DDB_G0267872, DDB_G0269722, DDB_G0271998, DDB_G0272732, DDB_G0281685, DDB_G0284343, DDB_G0284945, DDB_G0291740, DDB_G0274197, DDB_G0275919, DDB_G0277479, DDB_G0283949, DDB_G0293244</t>
  </si>
  <si>
    <t>GO:0007049</t>
  </si>
  <si>
    <t>cell cycle</t>
  </si>
  <si>
    <t>DDB_G0270418, DDB_G0270814, DDB_G0275929, DDB_G0276101, DDB_G0276977, DDB_G0277391, DDB_G0279737, DDB_G0283607, DDB_G0283681, DDB_G0284731, DDB_G0285805, DDB_G0286539, DDB_G0286621, DDB_G0287079, DDB_G0287103, DDB_G0289007, DDB_G0289421, DDB_G0289513, DDB_G0290325, DDB_G0291752, DDB_G0268258, DDB_G0270664, DDB_G0271628, DDB_G0272797, DDB_G0275809, DDB_G0278487, DDB_G0281827, DDB_G0282933, DDB_G0285601, DDB_G0285931, DDB_G0287899, DDB_G0289021, DDB_G0291842, DDB_G0292470, DDB_G0292550, DDB_G0293198, DDB_G0293524</t>
  </si>
  <si>
    <t>GO:0098609</t>
  </si>
  <si>
    <t>cell-cell adhesion</t>
  </si>
  <si>
    <t>DDB_G0270212, DDB_G0270214, DDB_G0273063, DDB_G0273065, DDB_G0273067, DDB_G0273175, DDB_G0275439, DDB_G0280223, DDB_G0285793, DDB_G0285817, DDB_G0292552</t>
  </si>
  <si>
    <t>GO:0006643</t>
  </si>
  <si>
    <t>membrane lipid metabolic process</t>
  </si>
  <si>
    <t>DDB_G0268056, DDB_G0268374, DDB_G0268928, DDB_G0269738, DDB_G0271066, DDB_G0272350, DDB_G0276251, DDB_G0279313, DDB_G0280891, DDB_G0281821, DDB_G0282011, DDB_G0282819, DDB_G0288293, DDB_G0288899, DDB_G0289061, DDB_G0289515, DDB_G0289733, DDB_G0291283, DDB_G0292896, DDB_G0293538, DDB_G0268890, DDB_G0269574, DDB_G0283717, DDB_G0284339</t>
  </si>
  <si>
    <t>GO:0046519</t>
  </si>
  <si>
    <t>sphingoid metabolic process</t>
  </si>
  <si>
    <t>DDB_G0268056, DDB_G0268374, DDB_G0272350, DDB_G0289061, DDB_G0289733, DDB_G0291283, DDB_G0293538</t>
  </si>
  <si>
    <t>GO:0000463</t>
  </si>
  <si>
    <t>maturation of LSU-rRNA from tricistronic rRNA transcript (SSU-rRNA, 5.8S rRNA, LSU-rRNA)</t>
  </si>
  <si>
    <t>DDB_G0275885, DDB_G0276213, DDB_G0281839, DDB_G0282741, DDB_G0284945, DDB_G0289415, DDB_G0292216, DDB_G0279903</t>
  </si>
  <si>
    <t>GO:0000819</t>
  </si>
  <si>
    <t>sister chromatid segregation</t>
  </si>
  <si>
    <t>DDB_G0267396, DDB_G0270418, DDB_G0278701, DDB_G0279737, DDB_G0280249, DDB_G0280995, DDB_G0281419, DDB_G0284499, DDB_G0285313, DDB_G0286233, DDB_G0288819, DDB_G0291894, DDB_G0292066, DDB_G0292676, DDB_G0293984, DDB_G0285101</t>
  </si>
  <si>
    <t>GO:0030490</t>
  </si>
  <si>
    <t>maturation of SSU-rRNA</t>
  </si>
  <si>
    <t>DDB_G0267822, DDB_G0268868, DDB_G0274325, DDB_G0279821, DDB_G0280431, DDB_G0282623, DDB_G0287537, DDB_G0279245</t>
  </si>
  <si>
    <t>GO:0006270</t>
  </si>
  <si>
    <t>DNA replication initiation</t>
  </si>
  <si>
    <t>DDB_G0267748, DDB_G0271078, DDB_G0275623, DDB_G0282191, DDB_G0282731, DDB_G0282933, DDB_G0293214, DDB_G0293622, DDB_G0270442</t>
  </si>
  <si>
    <t>GO:0033750</t>
  </si>
  <si>
    <t>ribosome localization</t>
  </si>
  <si>
    <t>DDB_G0269688, DDB_G0271306, DDB_G0274521, DDB_G0275601, DDB_G0276255, DDB_G0294292, DDB_G0295765, DDB_G0282181</t>
  </si>
  <si>
    <t>GO:0098754</t>
  </si>
  <si>
    <t>detoxification</t>
  </si>
  <si>
    <t>DDB_G0283021, DDB_G0290343, DDB_G0269256, DDB_G0269270, DDB_G0271106, DDB_G0272754, DDB_G0273083, DDB_G0275755, DDB_G0278161, DDB_G0282517, DDB_G0285741, DDB_G0289879, DDB_G0292132</t>
  </si>
  <si>
    <t>GO:0030148</t>
  </si>
  <si>
    <t>sphingolipid biosynthetic process</t>
  </si>
  <si>
    <t>DDB_G0268056, DDB_G0268374, DDB_G0268928, DDB_G0269738, DDB_G0271066, DDB_G0272350, DDB_G0281821, DDB_G0289061, DDB_G0291283, DDB_G0292896, DDB_G0293538</t>
  </si>
  <si>
    <t>GO:0140014</t>
  </si>
  <si>
    <t>mitotic nuclear division</t>
  </si>
  <si>
    <t>DDB_G0267396, DDB_G0278701, DDB_G0280249, DDB_G0280995, DDB_G0281419, DDB_G0284499, DDB_G0285313, DDB_G0286233, DDB_G0288819, DDB_G0291894, DDB_G0292066, DDB_G0292676, DDB_G0293984, DDB_G0285101</t>
  </si>
  <si>
    <t>GO:0044242</t>
  </si>
  <si>
    <t>cellular lipid catabolic process</t>
  </si>
  <si>
    <t>DDB_G0268374, DDB_G0271126, DDB_G0271340, DDB_G0271544, DDB_G0271904, DDB_G0272807, DDB_G0275125, DDB_G0276767, DDB_G0277477, DDB_G0282819, DDB_G0283261, DDB_G0284449, DDB_G0286095, DDB_G0289723, DDB_G0289733, DDB_G0292402, DDB_G0293354, DDB_G0293538, DDB_G0274585</t>
  </si>
  <si>
    <t>GO:0000027</t>
  </si>
  <si>
    <t>ribosomal large subunit assembly</t>
  </si>
  <si>
    <t>DDB_G0267572, DDB_G0285515, DDB_G0287937, DDB_G0292216, DDB_G0295761, DDB_G0295765, DDB_G0276411, DDB_G0274521, DDB_G0279205</t>
  </si>
  <si>
    <t>GO:0034471</t>
  </si>
  <si>
    <t>ncRNA 5'-end processing</t>
  </si>
  <si>
    <t>DDB_G0276255, DDB_G0276283, DDB_G0288027, DDB_G0293576, DDB_G0282155, DDB_G0289139, DDB_G0291320</t>
  </si>
  <si>
    <t>GO:0051225</t>
  </si>
  <si>
    <t>spindle assembly</t>
  </si>
  <si>
    <t>DDB_G0267396, DDB_G0280249, DDB_G0283607, DDB_G0285313, DDB_G0285849, DDB_G0285101</t>
  </si>
  <si>
    <t>DDB_G0269864, DDB_G0275711, DDB_G0277269, DDB_G0275169, DDB_G0282291, DDB_G0288055</t>
  </si>
  <si>
    <t>GO:0031503</t>
  </si>
  <si>
    <t>protein-containing complex localization</t>
  </si>
  <si>
    <t>GO:0051301</t>
  </si>
  <si>
    <t>cell division</t>
  </si>
  <si>
    <t>DDB_G0268622, DDB_G0274503, DDB_G0279343, DDB_G0286233, DDB_G0291013, DDB_G0292470, DDB_G0268258, DDB_G0270664, DDB_G0271628, DDB_G0271642, DDB_G0272813, DDB_G0274493, DDB_G0275493, DDB_G0275929, DDB_G0276101, DDB_G0281827, DDB_G0283607, DDB_G0283617, DDB_G0284499, DDB_G0285101, DDB_G0285601, DDB_G0285931, DDB_G0289021, DDB_G0289421, DDB_G0292066, DDB_G0293198, DDB_G0293524, DDB_G0293984, DDB_G0292996</t>
  </si>
  <si>
    <t>GO:0007059</t>
  </si>
  <si>
    <t>chromosome segregation</t>
  </si>
  <si>
    <t>DDB_G0270418, DDB_G0270814, DDB_G0278701, DDB_G0279737, DDB_G0280995, DDB_G0281419, DDB_G0284499, DDB_G0286233, DDB_G0288819, DDB_G0289421, DDB_G0290325, DDB_G0291894, DDB_G0292066, DDB_G0292676, DDB_G0293984</t>
  </si>
  <si>
    <t>GO:0042254</t>
  </si>
  <si>
    <t>ribosome biogenesis</t>
  </si>
  <si>
    <t>DDB_G0271306, DDB_G0271708, DDB_G0275601, DDB_G0276085, DDB_G0284539, DDB_G0285955, DDB_G0288609, DDB_G0291566, DDB_G0294292, DDB_G0275351, DDB_G0275403, DDB_G0277801</t>
  </si>
  <si>
    <t>GO:0098869</t>
  </si>
  <si>
    <t>cellular oxidant detoxification</t>
  </si>
  <si>
    <t>DDB_G0283021, DDB_G0290343, DDB_G0269256, DDB_G0269270, DDB_G0271106, DDB_G0272754, DDB_G0273083, DDB_G0275755, DDB_G0282517, DDB_G0285741</t>
  </si>
  <si>
    <t>GO:0008033</t>
  </si>
  <si>
    <t>tRNA processing</t>
  </si>
  <si>
    <t>DDB_G0268496, DDB_G0268718, DDB_G0269348, DDB_G0270228, DDB_G0271370, DDB_G0277347, DDB_G0278965, DDB_G0280483, DDB_G0285489, DDB_G0285499, DDB_G0286929, DDB_G0288027, DDB_G0288255, DDB_G0289139, DDB_G0290987, DDB_G0291320, DDB_G0292448, DDB_G0293380, DDB_G0295715, DDB_G0268868, DDB_G0271632, DDB_G0276633, DDB_G0277081, DDB_G0281175, DDB_G0282155, DDB_G0283969, DDB_G0287079, DDB_G0290035</t>
  </si>
  <si>
    <t>GO:0016051</t>
  </si>
  <si>
    <t>carbohydrate biosynthetic process</t>
  </si>
  <si>
    <t>DDB_G0267674, DDB_G0270836, DDB_G0271678, DDB_G0271904, DDB_G0283673, DDB_G0284975, DDB_G0287657, DDB_G0269124</t>
  </si>
  <si>
    <t>GO:0006261</t>
  </si>
  <si>
    <t>DNA-templated DNA replication</t>
  </si>
  <si>
    <t>DDB_G0267904, DDB_G0270664, DDB_G0272158, DDB_G0274493, DDB_G0278367, DDB_G0283189, DDB_G0284731, DDB_G0285381, DDB_G0285805, DDB_G0287103, DDB_G0288659, DDB_G0293702, DDB_G0285961</t>
  </si>
  <si>
    <t>GO:0030203</t>
  </si>
  <si>
    <t>glycosaminoglycan metabolic process</t>
  </si>
  <si>
    <t>DDB_G0271902, DDB_G0282539, DDB_G0285647, DDB_G0273197, DDB_G0273175, DDB_G0293492, DDB_G0293566</t>
  </si>
  <si>
    <t>GO:0001522</t>
  </si>
  <si>
    <t>pseudouridine synthesis</t>
  </si>
  <si>
    <t>DDB_G0271632, DDB_G0271796, DDB_G0280463, DDB_G0285543, DDB_G0290987, DDB_G0267822, DDB_G0276085, DDB_G0282961</t>
  </si>
  <si>
    <t>GO:0051052</t>
  </si>
  <si>
    <t>regulation of DNA metabolic process</t>
  </si>
  <si>
    <t>DDB_G0279501, DDB_G0282181, DDB_G0282711, DDB_G0284731, DDB_G0287103, DDB_G0287899, DDB_G0275929, DDB_G0276101</t>
  </si>
  <si>
    <t>GO:0006672</t>
  </si>
  <si>
    <t>ceramide metabolic process</t>
  </si>
  <si>
    <t>DDB_G0268056, DDB_G0268374, DDB_G0269738, DDB_G0291283, DDB_G0293538, DDB_G0269574</t>
  </si>
  <si>
    <t>GO:0007155</t>
  </si>
  <si>
    <t>cell adhesion</t>
  </si>
  <si>
    <t>DDB_G0268270, DDB_G0272562, DDB_G0272756, DDB_G0272833, DDB_G0274779, DDB_G0288195, DDB_G0288239, DDB_G0288511, DDB_G0288877, DDB_G0289073, DDB_G0293364</t>
  </si>
  <si>
    <t>GO:0000278</t>
  </si>
  <si>
    <t>mitotic cell cycle</t>
  </si>
  <si>
    <t>DDB_G0267396, DDB_G0267748, DDB_G0267904, DDB_G0268622, DDB_G0271642, DDB_G0272813, DDB_G0274493, DDB_G0274503, DDB_G0275493, DDB_G0275623, DDB_G0277439, DDB_G0278701, DDB_G0279085, DDB_G0279343, DDB_G0280249, DDB_G0280995, DDB_G0281419, DDB_G0281889, DDB_G0282191, DDB_G0283099, DDB_G0283189, DDB_G0283617, DDB_G0284499, DDB_G0285101, DDB_G0285313, DDB_G0285849, DDB_G0286233, DDB_G0286465, DDB_G0288819, DDB_G0291894, DDB_G0292066, DDB_G0292676, DDB_G0293900, DDB_G0293984, DDB_G0292996</t>
  </si>
  <si>
    <t>GO:0034661</t>
  </si>
  <si>
    <t>ncRNA catabolic process</t>
  </si>
  <si>
    <t>DDB_G0271100, DDB_G0271572, DDB_G0271832, DDB_G0272997, DDB_G0284053, DDB_G0293614, DDB_G0291320</t>
  </si>
  <si>
    <t>GO:0006221</t>
  </si>
  <si>
    <t>pyrimidine nucleotide biosynthetic process</t>
  </si>
  <si>
    <t>DDB_G0280041, DDB_G0280045, DDB_G0280567, DDB_G0293374, DDB_G0276331, DDB_G0279911, DDB_G0293580</t>
  </si>
  <si>
    <t>GO:0007062</t>
  </si>
  <si>
    <t>sister chromatid cohesion</t>
  </si>
  <si>
    <t>DDB_G0275929, DDB_G0276101, DDB_G0276977, DDB_G0283099, DDB_G0283681, DDB_G0291752, DDB_G0292676</t>
  </si>
  <si>
    <t>GO:0048285</t>
  </si>
  <si>
    <t>organelle fission</t>
  </si>
  <si>
    <t>DDB_G0267396, DDB_G0270418, DDB_G0278701, DDB_G0279737, DDB_G0280249, DDB_G0280995, DDB_G0281419, DDB_G0284499, DDB_G0285313, DDB_G0286233, DDB_G0286621, DDB_G0288819, DDB_G0290325, DDB_G0291894, DDB_G0292066, DDB_G0292676, DDB_G0293984, DDB_G0285101</t>
  </si>
  <si>
    <t>DDB_G0267942, DDB_G0267982, DDB_G0268384, DDB_G0269510, DDB_G0269948, DDB_G0270320, DDB_G0270754, DDB_G0271488, DDB_G0271968, DDB_G0272406, DDB_G0273209, DDB_G0273473, DDB_G0274575, DDB_G0274873, DDB_G0275795, DDB_G0276109, DDB_G0276221, DDB_G0277565, DDB_G0277797, DDB_G0278285, DDB_G0279285, DDB_G0279441, DDB_G0279537, DDB_G0279693, DDB_G0280039, DDB_G0280907, DDB_G0280967, DDB_G0281555, DDB_G0281957, DDB_G0282873, DDB_G0283355, DDB_G0284379, DDB_G0284735, DDB_G0285415, DDB_G0285579, DDB_G0286553, DDB_G0286803, DDB_G0288355, DDB_G0288691, DDB_G0289177, DDB_G0289943, DDB_G0290087, DDB_G0290963, DDB_G0291163, DDB_G0291390, DDB_G0291606, DDB_G0291986, DDB_G0292262, DDB_G0293376, DDB_G0293878, DDB_G0269924, DDB_G0273439, DDB_G0277377, DDB_G0277663, DDB_G0279141, DDB_G0280143, DDB_G0281709, DDB_G0283319, DDB_G0284833, DDB_G0289755, DDB_G0293128</t>
  </si>
  <si>
    <t>GO:0043547</t>
  </si>
  <si>
    <t>positive regulation of GTPase activity</t>
  </si>
  <si>
    <t>DDB_G0268578, DDB_G0271868, DDB_G0274605, DDB_G0275239, DDB_G0276119, DDB_G0277915, DDB_G0277967, DDB_G0279511, DDB_G0281891, DDB_G0282381, DDB_G0283285, DDB_G0287379, DDB_G0288771, DDB_G0289665, DDB_G0293006, DDB_G0293084, DDB_G0280527</t>
  </si>
  <si>
    <t>GO:0007264</t>
  </si>
  <si>
    <t>small GTPase-mediated signal transduction</t>
  </si>
  <si>
    <t>DDB_G0285391, DDB_G0288205, DDB_G0289917, DDB_G0290891, DDB_G0267830, DDB_G0272486, DDB_G0273101, DDB_G0275239, DDB_G0280143, DDB_G0280527, DDB_G0284725, DDB_G0286553, DDB_G0286555, DDB_G0286773, DDB_G0293084</t>
  </si>
  <si>
    <t>DDB_G0274575, DDB_G0280039, DDB_G0280967, DDB_G0281555, DDB_G0288691, DDB_G0289177, DDB_G0290963, DDB_G0292262</t>
  </si>
  <si>
    <t>GO:0043087</t>
  </si>
  <si>
    <t>regulation of GTPase activity</t>
  </si>
  <si>
    <t>DDB_G0279009, DDB_G0285163, DDB_G0291840, DDB_G0271750, DDB_G0274211, DDB_G0275731, DDB_G0276463, DDB_G0278483, DDB_G0288977, DDB_G0291115</t>
  </si>
  <si>
    <t>DDB_G0267982, DDB_G0269510, DDB_G0269948, DDB_G0270206, DDB_G0270320, DDB_G0271022, DDB_G0274395, DDB_G0274873, DDB_G0276109, DDB_G0276169, DDB_G0277377, DDB_G0277565, DDB_G0278285, DDB_G0279285, DDB_G0279441, DDB_G0279537, DDB_G0279693, DDB_G0280907, DDB_G0285415, DDB_G0285579, DDB_G0286553, DDB_G0286803, DDB_G0290087, DDB_G0291163, DDB_G0291390, DDB_G0291606, DDB_G0291986, DDB_G0293376, DDB_G0293528, DDB_G0269924, DDB_G0270754, DDB_G0271488, DDB_G0272991, DDB_G0273439, DDB_G0273473, DDB_G0277319, DDB_G0277663, DDB_G0277797, DDB_G0279141, DDB_G0280081, DDB_G0280143, DDB_G0281957, DDB_G0283319, DDB_G0284379, DDB_G0284389, DDB_G0284735, DDB_G0284833, DDB_G0287881, DDB_G0293128, DDB_G0293520, DDB_G0279191, DDB_G0292402</t>
  </si>
  <si>
    <t>GO:0035556</t>
  </si>
  <si>
    <t>intracellular signal transduction</t>
  </si>
  <si>
    <t>DDB_G0267776, DDB_G0268578, DDB_G0271626, DDB_G0271868, DDB_G0274605, DDB_G0277399, DDB_G0277843, DDB_G0277915, DDB_G0278845, DDB_G0279629, DDB_G0280599, DDB_G0280947, DDB_G0281567, DDB_G0282381, DDB_G0284181, DDB_G0284307, DDB_G0285391, DDB_G0285963, DDB_G0286557, DDB_G0288205, DDB_G0289665, DDB_G0289917, DDB_G0290891, DDB_G0292252, DDB_G0293006, DDB_G0267830, DDB_G0269610, DDB_G0272486, DDB_G0273101, DDB_G0274101, DDB_G0275011, DDB_G0275239, DDB_G0278727, DDB_G0279733, DDB_G0280143, DDB_G0280527, DDB_G0282289, DDB_G0284725, DDB_G0286553, DDB_G0286555, DDB_G0286773, DDB_G0293084</t>
  </si>
  <si>
    <t>GO:0043085</t>
  </si>
  <si>
    <t>positive regulation of catalytic activity</t>
  </si>
  <si>
    <t>DDB_G0268578, DDB_G0271868, DDB_G0274605, DDB_G0275239, DDB_G0276119, DDB_G0277915, DDB_G0277967, DDB_G0279511, DDB_G0281891, DDB_G0282381, DDB_G0283285, DDB_G0284369, DDB_G0287379, DDB_G0288771, DDB_G0289665, DDB_G0292252, DDB_G0293006, DDB_G0293084, DDB_G0280527</t>
  </si>
  <si>
    <t>GO:0016579</t>
  </si>
  <si>
    <t>protein deubiquitination</t>
  </si>
  <si>
    <t>DDB_G0267906, DDB_G0269770, DDB_G0275415, DDB_G0276443, DDB_G0284757, DDB_G0274207, DDB_G0275021, DDB_G0292046, DDB_G0293770</t>
  </si>
  <si>
    <t>DDB_G0267982, DDB_G0269510, DDB_G0274873, DDB_G0277565, DDB_G0278285, DDB_G0279285, DDB_G0279537, DDB_G0280907, DDB_G0286553, DDB_G0286803, DDB_G0291606, DDB_G0291986, DDB_G0293376, DDB_G0269924, DDB_G0270754, DDB_G0273439, DDB_G0277377, DDB_G0277663, DDB_G0277797, DDB_G0279141, DDB_G0280143, DDB_G0281957, DDB_G0283319, DDB_G0284379, DDB_G0284735</t>
  </si>
  <si>
    <t>GO:0071705</t>
  </si>
  <si>
    <t>nitrogen compound transport</t>
  </si>
  <si>
    <t>DDB_G0267982, DDB_G0269510, DDB_G0269948, DDB_G0270320, DDB_G0271022, DDB_G0274395, DDB_G0274873, DDB_G0276109, DDB_G0277565, DDB_G0278285, DDB_G0279285, DDB_G0279441, DDB_G0279537, DDB_G0279693, DDB_G0280907, DDB_G0284379, DDB_G0285415, DDB_G0285579, DDB_G0286553, DDB_G0286803, DDB_G0288355, DDB_G0290087, DDB_G0291163, DDB_G0291312, DDB_G0291390, DDB_G0291606, DDB_G0291986, DDB_G0293376, DDB_G0293878, DDB_G0269924, DDB_G0270754, DDB_G0271488, DDB_G0272991, DDB_G0273439, DDB_G0273473, DDB_G0277319, DDB_G0277377, DDB_G0277663, DDB_G0277797, DDB_G0279141, DDB_G0280081, DDB_G0280143, DDB_G0281957, DDB_G0283319, DDB_G0284389, DDB_G0284735, DDB_G0284833, DDB_G0287881, DDB_G0293128, DDB_G0293520</t>
  </si>
  <si>
    <t>GO:0006892</t>
  </si>
  <si>
    <t>post-Golgi vesicle-mediated transport</t>
  </si>
  <si>
    <t>DDB_G0279537, DDB_G0280081, DDB_G0281957, DDB_G0284833, DDB_G0287881, DDB_G0292680, DDB_G0293128</t>
  </si>
  <si>
    <t>GO:0006887</t>
  </si>
  <si>
    <t>exocytosis</t>
  </si>
  <si>
    <t>DDB_G0269924, DDB_G0272991, DDB_G0280081, DDB_G0282977, DDB_G0284833, DDB_G0287881, DDB_G0293520</t>
  </si>
  <si>
    <t>DDB_G0267830, DDB_G0270132, DDB_G0274575, DDB_G0275731, DDB_G0279657, DDB_G0280039, DDB_G0282725, DDB_G0286555, DDB_G0288557, DDB_G0288569, DDB_G0289177, DDB_G0290439, DDB_G0291009, DDB_G0291536, DDB_G0292262, DDB_G0295683, DDB_G0283827, DDB_G0268592, DDB_G0285931</t>
  </si>
  <si>
    <t>GO:0019219</t>
  </si>
  <si>
    <t>regulation of nucleobase-containing compound metabolic process</t>
  </si>
  <si>
    <t>DDB_G0268024, DDB_G0268244, DDB_G0268678, DDB_G0270560, DDB_G0272056, DDB_G0274885, DDB_G0274993, DDB_G0277485, DDB_G0278487, DDB_G0279439, DDB_G0280079, DDB_G0281947, DDB_G0282409, DDB_G0283357, DDB_G0283483, DDB_G0283565, DDB_G0284171, DDB_G0285415, DDB_G0286425, DDB_G0286967, DDB_G0288355, DDB_G0289319, DDB_G0290781, DDB_G0291342, DDB_G0291798, DDB_G0292510, DDB_G0293300, DDB_G0293414, DDB_G0293590, DDB_G0268792, DDB_G0269338, DDB_G0271272, DDB_G0274295, DDB_G0277033, DDB_G0278379, DDB_G0278757, DDB_G0288471, DDB_G0279191, DDB_G0269778, DDB_G0275733, DDB_G0275929, DDB_G0276101, DDB_G0284075, DDB_G0284563</t>
  </si>
  <si>
    <t>GO:0006468</t>
  </si>
  <si>
    <t>protein phosphorylation</t>
  </si>
  <si>
    <t>DDB_G0274409, DDB_G0276885, DDB_G0277485, DDB_G0278845, DDB_G0279629, DDB_G0279703, DDB_G0283907, DDB_G0284181, DDB_G0292252, DDB_G0292354, DDB_G0267962, DDB_G0268144, DDB_G0268642, DDB_G0269628, DDB_G0270808, DDB_G0272092, DDB_G0272837, DDB_G0275241, DDB_G0276461, DDB_G0278487, DDB_G0278665, DDB_G0278909, DDB_G0280131, DDB_G0280599, DDB_G0281343, DDB_G0281567, DDB_G0282289, DDB_G0283267, DDB_G0284859, DDB_G0285963, DDB_G0288251, DDB_G0288749, DDB_G0289709, DDB_G0290451, DDB_G0291918, DDB_G0295843</t>
  </si>
  <si>
    <t>GO:0006606</t>
  </si>
  <si>
    <t>protein import into nucleus</t>
  </si>
  <si>
    <t>DDB_G0269948, DDB_G0270320, DDB_G0276109, DDB_G0279441, DDB_G0279693, DDB_G0285415, DDB_G0285579, DDB_G0291163, DDB_G0291390</t>
  </si>
  <si>
    <t>GO:0031123</t>
  </si>
  <si>
    <t>RNA 3'-end processing</t>
  </si>
  <si>
    <t>DDB_G0270392, DDB_G0274799, DDB_G0274885, DDB_G0277953, DDB_G0278425, DDB_G0280283, DDB_G0281431, DDB_G0281585, DDB_G0282473, DDB_G0293504, DDB_G0295737</t>
  </si>
  <si>
    <t>GO:0007265</t>
  </si>
  <si>
    <t>Ras protein signal transduction</t>
  </si>
  <si>
    <t>DDB_G0267776, DDB_G0268578, DDB_G0271868, DDB_G0274605, DDB_G0277843, DDB_G0277915, DDB_G0282381, DDB_G0289665, DDB_G0293006</t>
  </si>
  <si>
    <t>GO:0032774</t>
  </si>
  <si>
    <t>RNA biosynthetic process</t>
  </si>
  <si>
    <t>DDB_G0268014, DDB_G0268024, DDB_G0268678, DDB_G0270560, DDB_G0272460, DDB_G0274697, DDB_G0274885, DDB_G0274993, DDB_G0277485, DDB_G0278321, DDB_G0278487, DDB_G0279439, DDB_G0279565, DDB_G0280079, DDB_G0281947, DDB_G0282409, DDB_G0283357, DDB_G0283483, DDB_G0283565, DDB_G0284171, DDB_G0285415, DDB_G0286967, DDB_G0287131, DDB_G0288355, DDB_G0288471, DDB_G0289319, DDB_G0290591, DDB_G0290781, DDB_G0291342, DDB_G0291798, DDB_G0292242, DDB_G0292510, DDB_G0293300, DDB_G0293414, DDB_G0293590, DDB_G0268792, DDB_G0269338, DDB_G0271272, DDB_G0271514, DDB_G0272056, DDB_G0274295, DDB_G0275733, DDB_G0275759, DDB_G0278379, DDB_G0279191, DDB_G0269778, DDB_G0284075, DDB_G0293914</t>
  </si>
  <si>
    <t>DDB_G0267830, DDB_G0270132, DDB_G0274575, DDB_G0275731, DDB_G0279657, DDB_G0280039, DDB_G0282725, DDB_G0286555, DDB_G0288557, DDB_G0288569, DDB_G0288977, DDB_G0289177, DDB_G0290439, DDB_G0291009, DDB_G0291536, DDB_G0292262, DDB_G0295683, DDB_G0268578, DDB_G0283827, DDB_G0268592, DDB_G0278727, DDB_G0285931</t>
  </si>
  <si>
    <t>GO:0050790</t>
  </si>
  <si>
    <t>regulation of catalytic activity</t>
  </si>
  <si>
    <t>DDB_G0279009, DDB_G0285163, DDB_G0291840, DDB_G0271750, DDB_G0274211, DDB_G0275731, DDB_G0276463, DDB_G0278483, DDB_G0288977, DDB_G0291115, DDB_G0286557, DDB_G0274167</t>
  </si>
  <si>
    <t>GO:0006355</t>
  </si>
  <si>
    <t>regulation of DNA-templated transcription</t>
  </si>
  <si>
    <t>DDB_G0268024, DDB_G0268678, DDB_G0270560, DDB_G0274885, DDB_G0274993, DDB_G0277485, DDB_G0278487, DDB_G0279439, DDB_G0280079, DDB_G0281947, DDB_G0282409, DDB_G0283357, DDB_G0283483, DDB_G0283565, DDB_G0284171, DDB_G0285415, DDB_G0286967, DDB_G0288355, DDB_G0289319, DDB_G0290781, DDB_G0291342, DDB_G0291798, DDB_G0292510, DDB_G0293300, DDB_G0293414, DDB_G0293590, DDB_G0268792, DDB_G0269338, DDB_G0271272, DDB_G0272056, DDB_G0274295, DDB_G0278379, DDB_G0288471, DDB_G0279191, DDB_G0269778, DDB_G0275733, DDB_G0284075</t>
  </si>
  <si>
    <t>GO:0007032</t>
  </si>
  <si>
    <t>endosome organization</t>
  </si>
  <si>
    <t>DDB_G0268384, DDB_G0269924, DDB_G0275795, DDB_G0283355, DDB_G0288569</t>
  </si>
  <si>
    <t>DDB_G0270990, DDB_G0271340, DDB_G0276065, DDB_G0277477</t>
  </si>
  <si>
    <t>GO:0016197</t>
  </si>
  <si>
    <t>endosomal transport</t>
  </si>
  <si>
    <t>DDB_G0268384, DDB_G0270754, DDB_G0271488, DDB_G0273209, DDB_G0273473, DDB_G0275795, DDB_G0276221, DDB_G0282873, DDB_G0283355, DDB_G0289943, DDB_G0290087, DDB_G0281709, DDB_G0280039</t>
  </si>
  <si>
    <t>GO:0050658</t>
  </si>
  <si>
    <t>RNA transport</t>
  </si>
  <si>
    <t>DDB_G0284379, DDB_G0285415, DDB_G0285579, DDB_G0288355, DDB_G0291163, DDB_G0291390, DDB_G0293878, DDB_G0270320, DDB_G0276109, DDB_G0291986</t>
  </si>
  <si>
    <t>GO:0051254</t>
  </si>
  <si>
    <t>positive regulation of RNA metabolic process</t>
  </si>
  <si>
    <t>DDB_G0268244, DDB_G0272056, DDB_G0274885, DDB_G0277485, DDB_G0278487, DDB_G0283357, DDB_G0283483, DDB_G0285415, DDB_G0286967, DDB_G0288355, DDB_G0289319, DDB_G0291798, DDB_G0292510, DDB_G0293300, DDB_G0278757, DDB_G0280079, DDB_G0288471, DDB_G0290781, DDB_G0284563</t>
  </si>
  <si>
    <t>GO:0051668</t>
  </si>
  <si>
    <t>localization within membrane</t>
  </si>
  <si>
    <t>DDB_G0269510, DDB_G0270206, DDB_G0270320, DDB_G0273473, DDB_G0274873, DDB_G0276169, DDB_G0280081, DDB_G0284833, DDB_G0287881, DDB_G0291163, DDB_G0292680, DDB_G0293528, DDB_G0277377, DDB_G0279191</t>
  </si>
  <si>
    <t>DDB_G0274575, DDB_G0280039, DDB_G0280947, DDB_G0286803, DDB_G0290647, DDB_G0291904, DDB_G0292988, DDB_G0293450, DDB_G0274879, DDB_G0275121, DDB_G0286557, DDB_G0286773, DDB_G0292234, DDB_G0292966, DDB_G0271022, DDB_G0274395, DDB_G0275011, DDB_G0277399, DDB_G0278727, DDB_G0288977, DDB_G0289177</t>
  </si>
  <si>
    <t>DDB_G0270316, DDB_G0270424, DDB_G0271668, DDB_G0271910, DDB_G0272893, DDB_G0278345, DDB_G0278959, DDB_G0279061, DDB_G0280229, DDB_G0281469, DDB_G0282607, DDB_G0282979, DDB_G0283741, DDB_G0284861, DDB_G0285277, DDB_G0286517, DDB_G0287995, DDB_G0288295, DDB_G0288935, DDB_G0291283, DDB_G0291990, DDB_G0292460, DDB_G0268302, DDB_G0268574, DDB_G0270984, DDB_G0271298, DDB_G0271924, DDB_G0271976, DDB_G0272308, DDB_G0273191, DDB_G0275473, DDB_G0276415, DDB_G0276457, DDB_G0276493, DDB_G0276765, DDB_G0277345, DDB_G0277635, DDB_G0278429, DDB_G0279207, DDB_G0280755, DDB_G0280823, DDB_G0281093, DDB_G0282379, DDB_G0282601, DDB_G0283393, DDB_G0284237, DDB_G0285561, DDB_G0285597, DDB_G0285881, DDB_G0285971, DDB_G0288273, DDB_G0288349, DDB_G0289025, DDB_G0289877, DDB_G0290315, DDB_G0292138, DDB_G0292388, DDB_G0293000, DDB_G0293502, DDB_G0293700, DDB_G0302511</t>
  </si>
  <si>
    <t>DDB_G0270316, DDB_G0270424, DDB_G0271668, DDB_G0271910, DDB_G0272754, DDB_G0272893, DDB_G0278959, DDB_G0279061, DDB_G0280229, DDB_G0281469, DDB_G0282979, DDB_G0283741, DDB_G0284861, DDB_G0285277, DDB_G0286517, DDB_G0287995, DDB_G0288295, DDB_G0291990, DDB_G0292460, DDB_G0268302, DDB_G0268574, DDB_G0270984, DDB_G0271298, DDB_G0271924, DDB_G0271976, DDB_G0272308, DDB_G0273191, DDB_G0275473, DDB_G0276415, DDB_G0276457, DDB_G0276493, DDB_G0276765, DDB_G0277345, DDB_G0277635, DDB_G0278333, DDB_G0278429, DDB_G0279207, DDB_G0280755, DDB_G0280823, DDB_G0281093, DDB_G0282379, DDB_G0282601, DDB_G0283393, DDB_G0284237, DDB_G0285561, DDB_G0285597, DDB_G0285881, DDB_G0285971, DDB_G0288273, DDB_G0288349, DDB_G0289025, DDB_G0289877, DDB_G0290315, DDB_G0292138, DDB_G0292388, DDB_G0293000, DDB_G0293502, DDB_G0293700, DDB_G0302511, DDB_G0291265</t>
  </si>
  <si>
    <t>DDB_G0267670, DDB_G0269642, DDB_G0270202, DDB_G0270316, DDB_G0270424, DDB_G0271724, DDB_G0274521, DDB_G0275141, DDB_G0275601, DDB_G0276085, DDB_G0276441, DDB_G0276493, DDB_G0277635, DDB_G0279207, DDB_G0282243, DDB_G0282901, DDB_G0283741, DDB_G0284017, DDB_G0285489, DDB_G0285543, DDB_G0285561, DDB_G0285597, DDB_G0285955, DDB_G0288137, DDB_G0288255, DDB_G0288273, DDB_G0288347, DDB_G0288349, DDB_G0289025, DDB_G0289877, DDB_G0290029, DDB_G0290031, DDB_G0291566, DDB_G0292460, DDB_G0293502, DDB_G0293700, DDB_G0272324, DDB_G0277629, DDB_G0279321, DDB_G0280805, DDB_G0295629, DDB_G0269980, DDB_G0279205</t>
  </si>
  <si>
    <t>DDB_G0273063, DDB_G0273065, DDB_G0273067, DDB_G0273175, DDB_G0275439, DDB_G0285793, DDB_G0285817, DDB_G0292552, DDB_G0288769, DDB_G0291237</t>
  </si>
  <si>
    <t>DDB_G0282979, DDB_G0284861, DDB_G0286517, DDB_G0288295, DDB_G0291990, DDB_G0268302, DDB_G0268574, DDB_G0270984, DDB_G0271298, DDB_G0271924, DDB_G0271976, DDB_G0272308, DDB_G0273191, DDB_G0275473, DDB_G0276415, DDB_G0276457, DDB_G0276493, DDB_G0276765, DDB_G0277345, DDB_G0277635, DDB_G0278429, DDB_G0279207, DDB_G0280755, DDB_G0280823, DDB_G0281093, DDB_G0282379, DDB_G0282601, DDB_G0284237, DDB_G0285561, DDB_G0285597, DDB_G0285881, DDB_G0285971, DDB_G0288273, DDB_G0288349, DDB_G0289025, DDB_G0289877, DDB_G0290315, DDB_G0292138, DDB_G0292388, DDB_G0293000, DDB_G0293502, DDB_G0293700, DDB_G0302511</t>
  </si>
  <si>
    <t>DDB_G0270316, DDB_G0270424, DDB_G0271668, DDB_G0271910, DDB_G0272893, DDB_G0278959, DDB_G0279061, DDB_G0280229, DDB_G0281469, DDB_G0283741, DDB_G0285277, DDB_G0287995, DDB_G0292460, DDB_G0283393</t>
  </si>
  <si>
    <t>GO:0072593</t>
  </si>
  <si>
    <t>reactive oxygen species metabolic process</t>
  </si>
  <si>
    <t>DDB_G0267420, DDB_G0274859, DDB_G0283021, DDB_G0285741, DDB_G0287101, DDB_G0290343, DDB_G0271106, DDB_G0280815</t>
  </si>
  <si>
    <t>DDB_G0267426, DDB_G0269218, DDB_G0271774, DDB_G0272618, DDB_G0274375, DDB_G0274471, DDB_G0275537, DDB_G0277885, DDB_G0279159, DDB_G0280909, DDB_G0283137, DDB_G0285239, DDB_G0291123, DDB_G0292600, DDB_G0294088, DDB_G0270104, DDB_G0275153, DDB_G0278341, DDB_G0278345, DDB_G0280831, DDB_G0284693, DDB_G0285251, DDB_G0286241, DDB_G0290927, DDB_G0278873</t>
  </si>
  <si>
    <t>GO:1990748</t>
  </si>
  <si>
    <t>cellular detoxification</t>
  </si>
  <si>
    <t>DDB_G0267420, DDB_G0283021, DDB_G0290343, DDB_G0269256, DDB_G0271106, DDB_G0272754, DDB_G0274859, DDB_G0280815, DDB_G0285741</t>
  </si>
  <si>
    <t>GO:0000470</t>
  </si>
  <si>
    <t>maturation of LSU-rRNA</t>
  </si>
  <si>
    <t>DDB_G0269642, DDB_G0271724, DDB_G0276441, DDB_G0276493, DDB_G0282901, DDB_G0288349, DDB_G0290031</t>
  </si>
  <si>
    <t>DDB_G0269038, DDB_G0272618, DDB_G0274375, DDB_G0274471, DDB_G0277885, DDB_G0278345, DDB_G0280909, DDB_G0283137, DDB_G0283701, DDB_G0285429, DDB_G0292442, DDB_G0292600, DDB_G0292666, DDB_G0294016, DDB_G0270104, DDB_G0273069, DDB_G0275153, DDB_G0277725, DDB_G0279911, DDB_G0280831, DDB_G0281545, DDB_G0288145</t>
  </si>
  <si>
    <t>DDB_G0271666, DDB_G0271696, DDB_G0277083, DDB_G0282121, DDB_G0283125</t>
  </si>
  <si>
    <t>GO:0010952</t>
  </si>
  <si>
    <t>positive regulation of peptidase activity</t>
  </si>
  <si>
    <t>DDB_G0279185, DDB_G0279187, DDB_G0279799, DDB_G0281605, DDB_G0283867</t>
  </si>
  <si>
    <t>GO:0009205</t>
  </si>
  <si>
    <t>purine ribonucleoside triphosphate metabolic process</t>
  </si>
  <si>
    <t>DDB_G0269038, DDB_G0274375, DDB_G0274471, DDB_G0283137, DDB_G0283701, DDB_G0294016, DDB_G0273069, DDB_G0275153, DDB_G0279911, DDB_G0280831</t>
  </si>
  <si>
    <t>GO:0042981</t>
  </si>
  <si>
    <t>regulation of apoptotic process</t>
  </si>
  <si>
    <t>DDB_G0279185, DDB_G0279187, DDB_G0279799, DDB_G0281605, DDB_G0283867, DDB_G0292302</t>
  </si>
  <si>
    <t>GO:0071826</t>
  </si>
  <si>
    <t>protein-RNA complex organization</t>
  </si>
  <si>
    <t>DDB_G0268302, DDB_G0270316, DDB_G0271910, DDB_G0272608, DDB_G0274555, DDB_G0276085, DDB_G0276493, DDB_G0277635, DDB_G0279207, DDB_G0282901, DDB_G0285561, DDB_G0285597, DDB_G0288273, DDB_G0292460, DDB_G0293502, DDB_G0278821, DDB_G0289595, DDB_G0274521, DDB_G0279205</t>
  </si>
  <si>
    <t>GO:0072524</t>
  </si>
  <si>
    <t>pyridine-containing compound metabolic process</t>
  </si>
  <si>
    <t>DDB_G0272618, DDB_G0274375, DDB_G0274471, DDB_G0277885, DDB_G0280909, DDB_G0283137, DDB_G0288299, DDB_G0292442, DDB_G0292600, DDB_G0270104, DDB_G0275153, DDB_G0280831</t>
  </si>
  <si>
    <t>GO:0043068</t>
  </si>
  <si>
    <t>positive regulation of programmed cell death</t>
  </si>
  <si>
    <t>GO:0006955</t>
  </si>
  <si>
    <t>immune response</t>
  </si>
  <si>
    <t>GO:0005975</t>
  </si>
  <si>
    <t>carbohydrate metabolic process</t>
  </si>
  <si>
    <t>DDB_G0267426, DDB_G0270836, DDB_G0271678, DDB_G0274375, DDB_G0274471, DDB_G0276661, DDB_G0276795, DDB_G0277885, DDB_G0283137, DDB_G0283473, DDB_G0284975, DDB_G0291123, DDB_G0293982, DDB_G0275153, DDB_G0278873, DDB_G0280263, DDB_G0280831, DDB_G0280909, DDB_G0282539, DDB_G0289953, DDB_G0292206, DDB_G0292918</t>
  </si>
  <si>
    <t>GO:0140694</t>
  </si>
  <si>
    <t>non-membrane-bounded organelle assembly</t>
  </si>
  <si>
    <t>DDB_G0270316, DDB_G0276493, DDB_G0277635, DDB_G0279207, DDB_G0285561, DDB_G0285597, DDB_G0288137, DDB_G0288273, DDB_G0292460, DDB_G0293502, DDB_G0272324, DDB_G0274521, DDB_G0279205</t>
  </si>
  <si>
    <t>GO:0009636</t>
  </si>
  <si>
    <t>response to toxic substance</t>
  </si>
  <si>
    <t>GO:0046496</t>
  </si>
  <si>
    <t>nicotinamide nucleotide metabolic process</t>
  </si>
  <si>
    <t>DDB_G0272618, DDB_G0274375, DDB_G0274471, DDB_G0277885, DDB_G0280909, DDB_G0283137, DDB_G0292442, DDB_G0292600, DDB_G0270104, DDB_G0275153, DDB_G0280831</t>
  </si>
  <si>
    <t>DDB_G0269038, DDB_G0272618, DDB_G0274375, DDB_G0274471, DDB_G0276331, DDB_G0277725, DDB_G0277885, DDB_G0278345, DDB_G0280567, DDB_G0280909, DDB_G0283137, DDB_G0283701, DDB_G0284431, DDB_G0285429, DDB_G0287495, DDB_G0289179, DDB_G0292442, DDB_G0292600, DDB_G0292666, DDB_G0294016, DDB_G0270104, DDB_G0273069, DDB_G0275153, DDB_G0279911, DDB_G0280267, DDB_G0280831, DDB_G0281545, DDB_G0288145, DDB_G0292928</t>
  </si>
  <si>
    <t>GO:0009218</t>
  </si>
  <si>
    <t>pyrimidine ribonucleotide metabolic process</t>
  </si>
  <si>
    <t>DDB_G0280567, DDB_G0287495, DDB_G0273069, DDB_G0276331, DDB_G0279911</t>
  </si>
  <si>
    <t>GO:0019693</t>
  </si>
  <si>
    <t>ribose phosphate metabolic process</t>
  </si>
  <si>
    <t>DDB_G0269038, DDB_G0274375, DDB_G0274471, DDB_G0278345, DDB_G0280567, DDB_G0280909, DDB_G0283137, DDB_G0283701, DDB_G0285429, DDB_G0287495, DDB_G0292666, DDB_G0294016, DDB_G0273069, DDB_G0275153, DDB_G0276331, DDB_G0279911, DDB_G0280831, DDB_G0281545, DDB_G0288145</t>
  </si>
  <si>
    <t>GO:0009141</t>
  </si>
  <si>
    <t>nucleoside triphosphate metabolic process</t>
  </si>
  <si>
    <t>DDB_G0269038, DDB_G0274375, DDB_G0274471, DDB_G0280567, DDB_G0283137, DDB_G0283701, DDB_G0294016, DDB_G0273069, DDB_G0275153, DDB_G0279911, DDB_G0280831</t>
  </si>
  <si>
    <t>GO:0016072</t>
  </si>
  <si>
    <t>rRNA metabolic process</t>
  </si>
  <si>
    <t>DDB_G0269642, DDB_G0270202, DDB_G0271396, DDB_G0271724, DDB_G0274521, DDB_G0275141, DDB_G0276441, DDB_G0276493, DDB_G0282243, DDB_G0282901, DDB_G0284017, DDB_G0285489, DDB_G0285543, DDB_G0285597, DDB_G0288255, DDB_G0288347, DDB_G0288349, DDB_G0289025, DDB_G0290031, DDB_G0291328, DDB_G0293700, DDB_G0279321, DDB_G0280805, DDB_G0295629, DDB_G0269980</t>
  </si>
  <si>
    <t>DDB_G0270316, DDB_G0277635, DDB_G0279207, DDB_G0285561, DDB_G0285597</t>
  </si>
  <si>
    <t>DDB_G0268270, DDB_G0272562, DDB_G0272756, DDB_G0272833, DDB_G0285297, DDB_G0286953, DDB_G0289073, DDB_G0277273</t>
  </si>
  <si>
    <t>GO:0009201</t>
  </si>
  <si>
    <t>ribonucleoside triphosphate biosynthetic process</t>
  </si>
  <si>
    <t>DDB_G0269038, DDB_G0280567, DDB_G0283701, DDB_G0294016, DDB_G0273069, DDB_G0279911</t>
  </si>
  <si>
    <t>DDB_G0276493, DDB_G0288273, DDB_G0292460, DDB_G0293502, DDB_G0274521, DDB_G0279205</t>
  </si>
  <si>
    <t>GO:0009260</t>
  </si>
  <si>
    <t>ribonucleotide biosynthetic process</t>
  </si>
  <si>
    <t>DDB_G0269038, DDB_G0278345, DDB_G0280567, DDB_G0283701, DDB_G0285429, DDB_G0287495, DDB_G0294016, DDB_G0273069, DDB_G0276331, DDB_G0279911, DDB_G0281545, DDB_G0288145</t>
  </si>
  <si>
    <t>GO:0008064</t>
  </si>
  <si>
    <t>regulation of actin polymerization or depolymerization</t>
  </si>
  <si>
    <t>DDB_G0272104, DDB_G0279175, DDB_G0286187, DDB_G0287125, DDB_G0290593, DDB_G0293898, DDB_G0288319, DDB_G0292804</t>
  </si>
  <si>
    <t>GO:0009145</t>
  </si>
  <si>
    <t>purine nucleoside triphosphate biosynthetic process</t>
  </si>
  <si>
    <t>DDB_G0269038, DDB_G0283701, DDB_G0294016, DDB_G0273069, DDB_G0279911</t>
  </si>
  <si>
    <t>GO:0045454</t>
  </si>
  <si>
    <t>cell redox homeostasis</t>
  </si>
  <si>
    <t>DDB_G0269256, DDB_G0272754, DDB_G0274859, DDB_G0280815, DDB_G0285741</t>
  </si>
  <si>
    <t>GO:1901136</t>
  </si>
  <si>
    <t>carbohydrate derivative catabolic process</t>
  </si>
  <si>
    <t>DDB_G0274375, DDB_G0274471, DDB_G0276661, DDB_G0276795, DDB_G0278873, DDB_G0283137, DDB_G0284431, DDB_G0270074, DDB_G0273175, DDB_G0275153, DDB_G0280831, DDB_G0293566</t>
  </si>
  <si>
    <t>GO:0072527</t>
  </si>
  <si>
    <t>pyrimidine-containing compound metabolic process</t>
  </si>
  <si>
    <t>DDB_G0276331, DDB_G0280567, DDB_G0284431, DDB_G0287495, DDB_G0289179, DDB_G0273069, DDB_G0279911</t>
  </si>
  <si>
    <t>GO:0034599</t>
  </si>
  <si>
    <t>cellular response to oxidative stress</t>
  </si>
  <si>
    <t>DDB_G0267420, DDB_G0269256, DDB_G0272754, DDB_G0283021, DDB_G0285741, DDB_G0290343, DDB_G0271106, DDB_G0280815</t>
  </si>
  <si>
    <t>DDB_G0272883, DDB_G0289733, DDB_G0291283, DDB_G0293538</t>
  </si>
  <si>
    <t>DDB_G0267388, DDB_G0269474, DDB_G0269854, DDB_G0270658, DDB_G0271066, DDB_G0272684, DDB_G0274375, DDB_G0274471, DDB_G0275069, DDB_G0275385, DDB_G0277885, DDB_G0278345, DDB_G0278873, DDB_G0279159, DDB_G0281109, DDB_G0283137, DDB_G0285267, DDB_G0286335, DDB_G0288935, DDB_G0289455, DDB_G0289923, DDB_G0290927, DDB_G0291265, DDB_G0291916, DDB_G0292600, DDB_G0293194, DDB_G0293354, DDB_G0293538, DDB_G0267380, DDB_G0271924, DDB_G0274585, DDB_G0275153, DDB_G0280567, DDB_G0280831, DDB_G0283621, DDB_G0288145, DDB_G0282493</t>
  </si>
  <si>
    <t>GO:0006081</t>
  </si>
  <si>
    <t>cellular aldehyde metabolic process</t>
  </si>
  <si>
    <t>DDB_G0274471, DDB_G0280909, DDB_G0288299, DDB_G0291265, DDB_G0276821, DDB_G0289923</t>
  </si>
  <si>
    <r>
      <t xml:space="preserve">Anna Chen, </t>
    </r>
    <r>
      <rPr>
        <sz val="12"/>
        <color rgb="FF1D2125"/>
        <rFont val="Arial"/>
        <family val="2"/>
        <scheme val="minor"/>
      </rPr>
      <t>Rachel M. Covitz,</t>
    </r>
    <r>
      <rPr>
        <sz val="12"/>
        <rFont val="Arial"/>
        <family val="2"/>
        <scheme val="minor"/>
      </rPr>
      <t xml:space="preserve"> Abigail Folsom, Xiangxi Mu, Ronald F. Peck, Suegene Noh</t>
    </r>
    <r>
      <rPr>
        <vertAlign val="superscript"/>
        <sz val="12"/>
        <rFont val="Arial"/>
        <family val="2"/>
        <scheme val="minor"/>
      </rPr>
      <t>*</t>
    </r>
  </si>
  <si>
    <t>Biology Department, Colby College, 5717 Mayflower Hill, Waterville, Maine, 04901, USA</t>
  </si>
  <si>
    <r>
      <t>*</t>
    </r>
    <r>
      <rPr>
        <sz val="12"/>
        <color rgb="FF1D2125"/>
        <rFont val="Arial"/>
        <family val="2"/>
        <scheme val="minor"/>
      </rPr>
      <t>Corresponding author: suegene.noh@colby.edu</t>
    </r>
  </si>
  <si>
    <r>
      <t xml:space="preserve">Supplemental Tables for: Symbiotic T6SS affects horizontal transmission of </t>
    </r>
    <r>
      <rPr>
        <i/>
        <sz val="12"/>
        <rFont val="Arial"/>
        <family val="2"/>
        <scheme val="minor"/>
      </rPr>
      <t>Paraburkholderia bonniea</t>
    </r>
    <r>
      <rPr>
        <sz val="12"/>
        <rFont val="Arial"/>
        <family val="2"/>
        <scheme val="minor"/>
      </rPr>
      <t xml:space="preserve"> among </t>
    </r>
    <r>
      <rPr>
        <i/>
        <sz val="12"/>
        <rFont val="Arial"/>
        <family val="2"/>
        <scheme val="minor"/>
      </rPr>
      <t>Dictyostelium discoideum</t>
    </r>
    <r>
      <rPr>
        <sz val="12"/>
        <rFont val="Arial"/>
        <family val="2"/>
        <scheme val="minor"/>
      </rPr>
      <t xml:space="preserve"> amoeba hosts</t>
    </r>
  </si>
  <si>
    <t>Tables S1. Enriched Gene Ontology Biological Process terms for up-regulated genes at 90 MPI</t>
  </si>
  <si>
    <t>Tables S2. Enriched Gene Ontology Biological Process terms for down-regulated genes at 90 MPI</t>
  </si>
  <si>
    <t>Tables S3. Enriched Gene Ontology Biological Process terms for up-regulated genes at 360 MPI</t>
  </si>
  <si>
    <t>Tables S4. Enriched Gene Ontology Biological Process terms for down-regulated genes at 360 MPI</t>
  </si>
  <si>
    <t>Tables S5. Enriched Gene Ontology Biological Process terms for up-regulated genes at 2250 MPI</t>
  </si>
  <si>
    <t>Tables S6. Enriched Gene Ontology Biological Process terms for down-regulated genes at 2250 M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rgb="FF000000"/>
      <name val="Arial"/>
      <scheme val="minor"/>
    </font>
    <font>
      <sz val="12"/>
      <color theme="1"/>
      <name val="Arial"/>
      <family val="2"/>
      <scheme val="minor"/>
    </font>
    <font>
      <sz val="12"/>
      <color rgb="FF1D2125"/>
      <name val="Arial"/>
      <family val="2"/>
      <scheme val="minor"/>
    </font>
    <font>
      <sz val="12"/>
      <name val="Arial"/>
      <family val="2"/>
      <scheme val="minor"/>
    </font>
    <font>
      <i/>
      <sz val="12"/>
      <name val="Arial"/>
      <family val="2"/>
      <scheme val="minor"/>
    </font>
    <font>
      <vertAlign val="superscript"/>
      <sz val="12"/>
      <name val="Arial"/>
      <family val="2"/>
      <scheme val="minor"/>
    </font>
    <font>
      <sz val="12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/>
    <xf numFmtId="0" fontId="1" fillId="0" borderId="0" xfId="0" applyFont="1"/>
  </cellXfs>
  <cellStyles count="1">
    <cellStyle name="Normal" xfId="0" builtinId="0"/>
  </cellStyles>
  <dxfs count="9"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969A1D-E41A-E046-A863-0C4C1C14C998}">
  <dimension ref="A1:A13"/>
  <sheetViews>
    <sheetView tabSelected="1" workbookViewId="0">
      <selection activeCell="A14" sqref="A14"/>
    </sheetView>
  </sheetViews>
  <sheetFormatPr baseColWidth="10" defaultRowHeight="16" x14ac:dyDescent="0.2"/>
  <cols>
    <col min="1" max="16384" width="10.83203125" style="4"/>
  </cols>
  <sheetData>
    <row r="1" spans="1:1" x14ac:dyDescent="0.2">
      <c r="A1" s="1" t="s">
        <v>647</v>
      </c>
    </row>
    <row r="2" spans="1:1" x14ac:dyDescent="0.2">
      <c r="A2" s="1"/>
    </row>
    <row r="3" spans="1:1" ht="18" x14ac:dyDescent="0.2">
      <c r="A3" s="1" t="s">
        <v>644</v>
      </c>
    </row>
    <row r="5" spans="1:1" x14ac:dyDescent="0.2">
      <c r="A5" s="2" t="s">
        <v>645</v>
      </c>
    </row>
    <row r="6" spans="1:1" ht="18" x14ac:dyDescent="0.2">
      <c r="A6" s="3" t="s">
        <v>646</v>
      </c>
    </row>
    <row r="8" spans="1:1" x14ac:dyDescent="0.2">
      <c r="A8" s="4" t="s">
        <v>648</v>
      </c>
    </row>
    <row r="9" spans="1:1" x14ac:dyDescent="0.2">
      <c r="A9" s="4" t="s">
        <v>649</v>
      </c>
    </row>
    <row r="10" spans="1:1" x14ac:dyDescent="0.2">
      <c r="A10" s="4" t="s">
        <v>650</v>
      </c>
    </row>
    <row r="11" spans="1:1" x14ac:dyDescent="0.2">
      <c r="A11" s="4" t="s">
        <v>651</v>
      </c>
    </row>
    <row r="12" spans="1:1" x14ac:dyDescent="0.2">
      <c r="A12" s="4" t="s">
        <v>652</v>
      </c>
    </row>
    <row r="13" spans="1:1" x14ac:dyDescent="0.2">
      <c r="A13" s="4" t="s">
        <v>6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G14"/>
  <sheetViews>
    <sheetView workbookViewId="0">
      <selection activeCell="B42" sqref="B42"/>
    </sheetView>
  </sheetViews>
  <sheetFormatPr baseColWidth="10" defaultColWidth="12.6640625" defaultRowHeight="15.75" customHeight="1" x14ac:dyDescent="0.15"/>
  <cols>
    <col min="2" max="2" width="25.6640625" customWidth="1"/>
  </cols>
  <sheetData>
    <row r="1" spans="1:7" ht="15.75" customHeight="1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</row>
    <row r="2" spans="1:7" ht="15.75" customHeight="1" x14ac:dyDescent="0.2">
      <c r="A2" s="5" t="s">
        <v>7</v>
      </c>
      <c r="B2" s="5" t="s">
        <v>8</v>
      </c>
      <c r="C2" s="5">
        <v>7.9000000000000001E-2</v>
      </c>
      <c r="D2" s="5">
        <v>3</v>
      </c>
      <c r="E2" s="5">
        <v>10</v>
      </c>
      <c r="F2" s="5">
        <v>0</v>
      </c>
      <c r="G2" s="5" t="s">
        <v>9</v>
      </c>
    </row>
    <row r="3" spans="1:7" ht="15.75" customHeight="1" x14ac:dyDescent="0.2">
      <c r="A3" s="5" t="s">
        <v>10</v>
      </c>
      <c r="B3" s="5" t="s">
        <v>11</v>
      </c>
      <c r="C3" s="5">
        <v>0.48899999999999999</v>
      </c>
      <c r="D3" s="5">
        <v>5</v>
      </c>
      <c r="E3" s="5">
        <v>62</v>
      </c>
      <c r="F3" s="5">
        <v>0</v>
      </c>
      <c r="G3" s="5" t="s">
        <v>12</v>
      </c>
    </row>
    <row r="4" spans="1:7" ht="15.75" customHeight="1" x14ac:dyDescent="0.2">
      <c r="A4" s="5" t="s">
        <v>13</v>
      </c>
      <c r="B4" s="5" t="s">
        <v>14</v>
      </c>
      <c r="C4" s="5">
        <v>0.9</v>
      </c>
      <c r="D4" s="5">
        <v>6</v>
      </c>
      <c r="E4" s="5">
        <v>114</v>
      </c>
      <c r="F4" s="5">
        <v>0</v>
      </c>
      <c r="G4" s="5" t="s">
        <v>15</v>
      </c>
    </row>
    <row r="5" spans="1:7" ht="15.75" customHeight="1" x14ac:dyDescent="0.2">
      <c r="A5" s="5" t="s">
        <v>16</v>
      </c>
      <c r="B5" s="5" t="s">
        <v>17</v>
      </c>
      <c r="C5" s="5">
        <v>1.2230000000000001</v>
      </c>
      <c r="D5" s="5">
        <v>6</v>
      </c>
      <c r="E5" s="5">
        <v>155</v>
      </c>
      <c r="F5" s="5">
        <v>1E-3</v>
      </c>
      <c r="G5" s="5" t="s">
        <v>18</v>
      </c>
    </row>
    <row r="6" spans="1:7" ht="15.75" customHeight="1" x14ac:dyDescent="0.2">
      <c r="A6" s="5" t="s">
        <v>19</v>
      </c>
      <c r="B6" s="5" t="s">
        <v>20</v>
      </c>
      <c r="C6" s="5">
        <v>0.22900000000000001</v>
      </c>
      <c r="D6" s="5">
        <v>3</v>
      </c>
      <c r="E6" s="5">
        <v>29</v>
      </c>
      <c r="F6" s="5">
        <v>1E-3</v>
      </c>
      <c r="G6" s="5" t="s">
        <v>21</v>
      </c>
    </row>
    <row r="7" spans="1:7" ht="15.75" customHeight="1" x14ac:dyDescent="0.2">
      <c r="A7" s="5" t="s">
        <v>22</v>
      </c>
      <c r="B7" s="5" t="s">
        <v>23</v>
      </c>
      <c r="C7" s="5">
        <v>0.9</v>
      </c>
      <c r="D7" s="5">
        <v>5</v>
      </c>
      <c r="E7" s="5">
        <v>114</v>
      </c>
      <c r="F7" s="5">
        <v>2E-3</v>
      </c>
      <c r="G7" s="5" t="s">
        <v>24</v>
      </c>
    </row>
    <row r="8" spans="1:7" ht="15.75" customHeight="1" x14ac:dyDescent="0.2">
      <c r="A8" s="5" t="s">
        <v>25</v>
      </c>
      <c r="B8" s="5" t="s">
        <v>26</v>
      </c>
      <c r="C8" s="5">
        <v>0.27600000000000002</v>
      </c>
      <c r="D8" s="5">
        <v>3</v>
      </c>
      <c r="E8" s="5">
        <v>35</v>
      </c>
      <c r="F8" s="5">
        <v>2E-3</v>
      </c>
      <c r="G8" s="5" t="s">
        <v>27</v>
      </c>
    </row>
    <row r="9" spans="1:7" ht="15.75" customHeight="1" x14ac:dyDescent="0.2">
      <c r="A9" s="5" t="s">
        <v>28</v>
      </c>
      <c r="B9" s="5" t="s">
        <v>29</v>
      </c>
      <c r="C9" s="5">
        <v>8.6999999999999994E-2</v>
      </c>
      <c r="D9" s="5">
        <v>2</v>
      </c>
      <c r="E9" s="5">
        <v>11</v>
      </c>
      <c r="F9" s="5">
        <v>3.0000000000000001E-3</v>
      </c>
      <c r="G9" s="5" t="s">
        <v>30</v>
      </c>
    </row>
    <row r="10" spans="1:7" ht="15.75" customHeight="1" x14ac:dyDescent="0.2">
      <c r="A10" s="5" t="s">
        <v>31</v>
      </c>
      <c r="B10" s="5" t="s">
        <v>32</v>
      </c>
      <c r="C10" s="5">
        <v>0.623</v>
      </c>
      <c r="D10" s="5">
        <v>4</v>
      </c>
      <c r="E10" s="5">
        <v>79</v>
      </c>
      <c r="F10" s="5">
        <v>3.0000000000000001E-3</v>
      </c>
      <c r="G10" s="5" t="s">
        <v>33</v>
      </c>
    </row>
    <row r="11" spans="1:7" ht="15.75" customHeight="1" x14ac:dyDescent="0.2">
      <c r="A11" s="5" t="s">
        <v>34</v>
      </c>
      <c r="B11" s="5" t="s">
        <v>35</v>
      </c>
      <c r="C11" s="5">
        <v>0.10299999999999999</v>
      </c>
      <c r="D11" s="5">
        <v>2</v>
      </c>
      <c r="E11" s="5">
        <v>13</v>
      </c>
      <c r="F11" s="5">
        <v>4.0000000000000001E-3</v>
      </c>
      <c r="G11" s="5" t="s">
        <v>36</v>
      </c>
    </row>
    <row r="12" spans="1:7" ht="15.75" customHeight="1" x14ac:dyDescent="0.2">
      <c r="A12" s="5" t="s">
        <v>37</v>
      </c>
      <c r="B12" s="5" t="s">
        <v>38</v>
      </c>
      <c r="C12" s="5">
        <v>0.40200000000000002</v>
      </c>
      <c r="D12" s="5">
        <v>3</v>
      </c>
      <c r="E12" s="5">
        <v>51</v>
      </c>
      <c r="F12" s="5">
        <v>7.0000000000000001E-3</v>
      </c>
      <c r="G12" s="5" t="s">
        <v>21</v>
      </c>
    </row>
    <row r="13" spans="1:7" ht="15.75" customHeight="1" x14ac:dyDescent="0.2">
      <c r="A13" s="5" t="s">
        <v>39</v>
      </c>
      <c r="B13" s="5" t="s">
        <v>40</v>
      </c>
      <c r="C13" s="5">
        <v>0.41</v>
      </c>
      <c r="D13" s="5">
        <v>3</v>
      </c>
      <c r="E13" s="5">
        <v>52</v>
      </c>
      <c r="F13" s="5">
        <v>8.0000000000000002E-3</v>
      </c>
      <c r="G13" s="5" t="s">
        <v>21</v>
      </c>
    </row>
    <row r="14" spans="1:7" ht="15.75" customHeight="1" x14ac:dyDescent="0.2">
      <c r="A14" s="5" t="s">
        <v>41</v>
      </c>
      <c r="B14" s="5" t="s">
        <v>42</v>
      </c>
      <c r="C14" s="5">
        <v>0.45</v>
      </c>
      <c r="D14" s="5">
        <v>3</v>
      </c>
      <c r="E14" s="5">
        <v>57</v>
      </c>
      <c r="F14" s="5">
        <v>0.01</v>
      </c>
      <c r="G14" s="5" t="s">
        <v>2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G22"/>
  <sheetViews>
    <sheetView workbookViewId="0">
      <selection sqref="A1:G22"/>
    </sheetView>
  </sheetViews>
  <sheetFormatPr baseColWidth="10" defaultColWidth="12.6640625" defaultRowHeight="15.75" customHeight="1" x14ac:dyDescent="0.15"/>
  <cols>
    <col min="2" max="2" width="25.33203125" customWidth="1"/>
  </cols>
  <sheetData>
    <row r="1" spans="1:7" ht="15.75" customHeight="1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4"/>
    </row>
    <row r="2" spans="1:7" ht="15.75" customHeight="1" x14ac:dyDescent="0.2">
      <c r="A2" s="5" t="s">
        <v>43</v>
      </c>
      <c r="B2" s="5" t="s">
        <v>44</v>
      </c>
      <c r="C2" s="5">
        <v>0.29199999999999998</v>
      </c>
      <c r="D2" s="5">
        <v>6</v>
      </c>
      <c r="E2" s="5">
        <v>21</v>
      </c>
      <c r="F2" s="5">
        <v>0</v>
      </c>
      <c r="G2" s="5" t="s">
        <v>45</v>
      </c>
    </row>
    <row r="3" spans="1:7" ht="15.75" customHeight="1" x14ac:dyDescent="0.2">
      <c r="A3" s="5" t="s">
        <v>46</v>
      </c>
      <c r="B3" s="5" t="s">
        <v>47</v>
      </c>
      <c r="C3" s="5">
        <v>3.7280000000000002</v>
      </c>
      <c r="D3" s="5">
        <v>13</v>
      </c>
      <c r="E3" s="5">
        <v>268</v>
      </c>
      <c r="F3" s="5">
        <v>0</v>
      </c>
      <c r="G3" s="5" t="s">
        <v>48</v>
      </c>
    </row>
    <row r="4" spans="1:7" ht="15.75" customHeight="1" x14ac:dyDescent="0.2">
      <c r="A4" s="5" t="s">
        <v>49</v>
      </c>
      <c r="B4" s="5" t="s">
        <v>50</v>
      </c>
      <c r="C4" s="5">
        <v>4.8879999999999999</v>
      </c>
      <c r="D4" s="5">
        <v>15</v>
      </c>
      <c r="E4" s="5">
        <v>376</v>
      </c>
      <c r="F4" s="5">
        <v>0</v>
      </c>
      <c r="G4" s="5" t="s">
        <v>51</v>
      </c>
    </row>
    <row r="5" spans="1:7" ht="15.75" customHeight="1" x14ac:dyDescent="0.2">
      <c r="A5" s="5" t="s">
        <v>52</v>
      </c>
      <c r="B5" s="5" t="s">
        <v>53</v>
      </c>
      <c r="C5" s="5">
        <v>0.13900000000000001</v>
      </c>
      <c r="D5" s="5">
        <v>3</v>
      </c>
      <c r="E5" s="5">
        <v>10</v>
      </c>
      <c r="F5" s="5">
        <v>0</v>
      </c>
      <c r="G5" s="5" t="s">
        <v>54</v>
      </c>
    </row>
    <row r="6" spans="1:7" ht="15.75" customHeight="1" x14ac:dyDescent="0.2">
      <c r="A6" s="5" t="s">
        <v>55</v>
      </c>
      <c r="B6" s="5" t="s">
        <v>56</v>
      </c>
      <c r="C6" s="5">
        <v>0.64</v>
      </c>
      <c r="D6" s="5">
        <v>5</v>
      </c>
      <c r="E6" s="5">
        <v>46</v>
      </c>
      <c r="F6" s="5">
        <v>0</v>
      </c>
      <c r="G6" s="5" t="s">
        <v>57</v>
      </c>
    </row>
    <row r="7" spans="1:7" ht="15.75" customHeight="1" x14ac:dyDescent="0.2">
      <c r="A7" s="5" t="s">
        <v>58</v>
      </c>
      <c r="B7" s="5" t="s">
        <v>59</v>
      </c>
      <c r="C7" s="5">
        <v>0.98799999999999999</v>
      </c>
      <c r="D7" s="5">
        <v>6</v>
      </c>
      <c r="E7" s="5">
        <v>71</v>
      </c>
      <c r="F7" s="5">
        <v>0</v>
      </c>
      <c r="G7" s="5" t="s">
        <v>60</v>
      </c>
    </row>
    <row r="8" spans="1:7" ht="15.75" customHeight="1" x14ac:dyDescent="0.2">
      <c r="A8" s="5" t="s">
        <v>61</v>
      </c>
      <c r="B8" s="5" t="s">
        <v>62</v>
      </c>
      <c r="C8" s="5">
        <v>1.4750000000000001</v>
      </c>
      <c r="D8" s="5">
        <v>7</v>
      </c>
      <c r="E8" s="5">
        <v>106</v>
      </c>
      <c r="F8" s="5">
        <v>1E-3</v>
      </c>
      <c r="G8" s="5" t="s">
        <v>63</v>
      </c>
    </row>
    <row r="9" spans="1:7" ht="15.75" customHeight="1" x14ac:dyDescent="0.2">
      <c r="A9" s="5" t="s">
        <v>64</v>
      </c>
      <c r="B9" s="5" t="s">
        <v>65</v>
      </c>
      <c r="C9" s="5">
        <v>0.41699999999999998</v>
      </c>
      <c r="D9" s="5">
        <v>4</v>
      </c>
      <c r="E9" s="5">
        <v>30</v>
      </c>
      <c r="F9" s="5">
        <v>1E-3</v>
      </c>
      <c r="G9" s="5" t="s">
        <v>66</v>
      </c>
    </row>
    <row r="10" spans="1:7" ht="15.75" customHeight="1" x14ac:dyDescent="0.2">
      <c r="A10" s="5" t="s">
        <v>67</v>
      </c>
      <c r="B10" s="5" t="s">
        <v>68</v>
      </c>
      <c r="C10" s="5">
        <v>1.8919999999999999</v>
      </c>
      <c r="D10" s="5">
        <v>7</v>
      </c>
      <c r="E10" s="5">
        <v>136</v>
      </c>
      <c r="F10" s="5">
        <v>3.0000000000000001E-3</v>
      </c>
      <c r="G10" s="5" t="s">
        <v>69</v>
      </c>
    </row>
    <row r="11" spans="1:7" ht="15.75" customHeight="1" x14ac:dyDescent="0.2">
      <c r="A11" s="5" t="s">
        <v>70</v>
      </c>
      <c r="B11" s="5" t="s">
        <v>71</v>
      </c>
      <c r="C11" s="5">
        <v>0.29199999999999998</v>
      </c>
      <c r="D11" s="5">
        <v>3</v>
      </c>
      <c r="E11" s="5">
        <v>21</v>
      </c>
      <c r="F11" s="5">
        <v>3.0000000000000001E-3</v>
      </c>
      <c r="G11" s="5" t="s">
        <v>72</v>
      </c>
    </row>
    <row r="12" spans="1:7" ht="15.75" customHeight="1" x14ac:dyDescent="0.2">
      <c r="A12" s="5" t="s">
        <v>73</v>
      </c>
      <c r="B12" s="5" t="s">
        <v>74</v>
      </c>
      <c r="C12" s="5">
        <v>0.376</v>
      </c>
      <c r="D12" s="5">
        <v>3</v>
      </c>
      <c r="E12" s="5">
        <v>27</v>
      </c>
      <c r="F12" s="5">
        <v>6.0000000000000001E-3</v>
      </c>
      <c r="G12" s="5" t="s">
        <v>75</v>
      </c>
    </row>
    <row r="13" spans="1:7" ht="15.75" customHeight="1" x14ac:dyDescent="0.2">
      <c r="A13" s="5" t="s">
        <v>76</v>
      </c>
      <c r="B13" s="5" t="s">
        <v>77</v>
      </c>
      <c r="C13" s="5">
        <v>0.39</v>
      </c>
      <c r="D13" s="5">
        <v>3</v>
      </c>
      <c r="E13" s="5">
        <v>28</v>
      </c>
      <c r="F13" s="5">
        <v>7.0000000000000001E-3</v>
      </c>
      <c r="G13" s="5" t="s">
        <v>78</v>
      </c>
    </row>
    <row r="14" spans="1:7" ht="15.75" customHeight="1" x14ac:dyDescent="0.2">
      <c r="A14" s="5" t="s">
        <v>79</v>
      </c>
      <c r="B14" s="5" t="s">
        <v>80</v>
      </c>
      <c r="C14" s="5">
        <v>0.39200000000000002</v>
      </c>
      <c r="D14" s="5">
        <v>3</v>
      </c>
      <c r="E14" s="5">
        <v>29</v>
      </c>
      <c r="F14" s="5">
        <v>7.0000000000000001E-3</v>
      </c>
      <c r="G14" s="5" t="s">
        <v>81</v>
      </c>
    </row>
    <row r="15" spans="1:7" ht="15.75" customHeight="1" x14ac:dyDescent="0.2">
      <c r="A15" s="5" t="s">
        <v>82</v>
      </c>
      <c r="B15" s="5" t="s">
        <v>83</v>
      </c>
      <c r="C15" s="5">
        <v>1.7250000000000001</v>
      </c>
      <c r="D15" s="5">
        <v>6</v>
      </c>
      <c r="E15" s="5">
        <v>124</v>
      </c>
      <c r="F15" s="5">
        <v>7.0000000000000001E-3</v>
      </c>
      <c r="G15" s="5" t="s">
        <v>84</v>
      </c>
    </row>
    <row r="16" spans="1:7" ht="15.75" customHeight="1" x14ac:dyDescent="0.2">
      <c r="A16" s="5" t="s">
        <v>85</v>
      </c>
      <c r="B16" s="5" t="s">
        <v>86</v>
      </c>
      <c r="C16" s="5">
        <v>0.79</v>
      </c>
      <c r="D16" s="5">
        <v>4</v>
      </c>
      <c r="E16" s="5">
        <v>60</v>
      </c>
      <c r="F16" s="5">
        <v>8.0000000000000002E-3</v>
      </c>
      <c r="G16" s="5" t="s">
        <v>87</v>
      </c>
    </row>
    <row r="17" spans="1:7" ht="15.75" customHeight="1" x14ac:dyDescent="0.2">
      <c r="A17" s="5" t="s">
        <v>88</v>
      </c>
      <c r="B17" s="5" t="s">
        <v>89</v>
      </c>
      <c r="C17" s="5">
        <v>0.13900000000000001</v>
      </c>
      <c r="D17" s="5">
        <v>2</v>
      </c>
      <c r="E17" s="5">
        <v>10</v>
      </c>
      <c r="F17" s="5">
        <v>8.0000000000000002E-3</v>
      </c>
      <c r="G17" s="5" t="s">
        <v>90</v>
      </c>
    </row>
    <row r="18" spans="1:7" ht="15.75" customHeight="1" x14ac:dyDescent="0.2">
      <c r="A18" s="5" t="s">
        <v>91</v>
      </c>
      <c r="B18" s="5" t="s">
        <v>92</v>
      </c>
      <c r="C18" s="5">
        <v>0.13900000000000001</v>
      </c>
      <c r="D18" s="5">
        <v>2</v>
      </c>
      <c r="E18" s="5">
        <v>10</v>
      </c>
      <c r="F18" s="5">
        <v>8.0000000000000002E-3</v>
      </c>
      <c r="G18" s="5" t="s">
        <v>93</v>
      </c>
    </row>
    <row r="19" spans="1:7" ht="15.75" customHeight="1" x14ac:dyDescent="0.2">
      <c r="A19" s="5" t="s">
        <v>94</v>
      </c>
      <c r="B19" s="5" t="s">
        <v>95</v>
      </c>
      <c r="C19" s="5">
        <v>0.13900000000000001</v>
      </c>
      <c r="D19" s="5">
        <v>2</v>
      </c>
      <c r="E19" s="5">
        <v>10</v>
      </c>
      <c r="F19" s="5">
        <v>8.0000000000000002E-3</v>
      </c>
      <c r="G19" s="5" t="s">
        <v>96</v>
      </c>
    </row>
    <row r="20" spans="1:7" ht="15.75" customHeight="1" x14ac:dyDescent="0.2">
      <c r="A20" s="5" t="s">
        <v>97</v>
      </c>
      <c r="B20" s="5" t="s">
        <v>98</v>
      </c>
      <c r="C20" s="5">
        <v>0.41699999999999998</v>
      </c>
      <c r="D20" s="5">
        <v>3</v>
      </c>
      <c r="E20" s="5">
        <v>30</v>
      </c>
      <c r="F20" s="5">
        <v>8.0000000000000002E-3</v>
      </c>
      <c r="G20" s="5" t="s">
        <v>99</v>
      </c>
    </row>
    <row r="21" spans="1:7" ht="15.75" customHeight="1" x14ac:dyDescent="0.2">
      <c r="A21" s="5" t="s">
        <v>100</v>
      </c>
      <c r="B21" s="5" t="s">
        <v>101</v>
      </c>
      <c r="C21" s="5">
        <v>0.153</v>
      </c>
      <c r="D21" s="5">
        <v>2</v>
      </c>
      <c r="E21" s="5">
        <v>11</v>
      </c>
      <c r="F21" s="5">
        <v>0.01</v>
      </c>
      <c r="G21" s="5" t="s">
        <v>102</v>
      </c>
    </row>
    <row r="22" spans="1:7" ht="15.75" customHeight="1" x14ac:dyDescent="0.2">
      <c r="A22" s="5" t="s">
        <v>103</v>
      </c>
      <c r="B22" s="5" t="s">
        <v>104</v>
      </c>
      <c r="C22" s="5">
        <v>0.153</v>
      </c>
      <c r="D22" s="5">
        <v>2</v>
      </c>
      <c r="E22" s="5">
        <v>11</v>
      </c>
      <c r="F22" s="5">
        <v>0.01</v>
      </c>
      <c r="G22" s="5" t="s">
        <v>105</v>
      </c>
    </row>
  </sheetData>
  <conditionalFormatting sqref="G1:G1000">
    <cfRule type="containsText" dxfId="7" priority="1" operator="containsText" text="DDB_G0293538">
      <formula>NOT(ISERROR(SEARCH(("DDB_G0293538"),(G1))))</formula>
    </cfRule>
    <cfRule type="containsText" dxfId="6" priority="2" operator="containsText" text="DDB_G0269738">
      <formula>NOT(ISERROR(SEARCH(("DDB_G0269738"),(G1))))</formula>
    </cfRule>
    <cfRule type="containsText" dxfId="5" priority="3" operator="containsText" text="DDB_G0272883">
      <formula>NOT(ISERROR(SEARCH(("DDB_G0272883"),(G1))))</formula>
    </cfRule>
    <cfRule type="containsText" dxfId="4" priority="4" operator="containsText" text="DDB_G0272350">
      <formula>NOT(ISERROR(SEARCH(("DDB_G0272350"),(G1))))</formula>
    </cfRule>
    <cfRule type="containsText" dxfId="3" priority="5" operator="containsText" text="DDB_G0268056">
      <formula>NOT(ISERROR(SEARCH(("DDB_G0268056"),(G1))))</formula>
    </cfRule>
    <cfRule type="containsText" dxfId="2" priority="6" operator="containsText" text=" DDB_G0291283">
      <formula>NOT(ISERROR(SEARCH((" DDB_G0291283"),(G1))))</formula>
    </cfRule>
    <cfRule type="containsText" dxfId="1" priority="7" operator="containsText" text="DDB_G0268374">
      <formula>NOT(ISERROR(SEARCH(("DDB_G0268374"),(G1)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G85"/>
  <sheetViews>
    <sheetView topLeftCell="A25" workbookViewId="0">
      <selection activeCell="E68" sqref="E68"/>
    </sheetView>
  </sheetViews>
  <sheetFormatPr baseColWidth="10" defaultColWidth="12.6640625" defaultRowHeight="15.75" customHeight="1" x14ac:dyDescent="0.15"/>
  <cols>
    <col min="2" max="2" width="25.33203125" customWidth="1"/>
  </cols>
  <sheetData>
    <row r="1" spans="1:7" ht="15.75" customHeight="1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4"/>
    </row>
    <row r="2" spans="1:7" ht="15.75" customHeight="1" x14ac:dyDescent="0.2">
      <c r="A2" s="5" t="s">
        <v>106</v>
      </c>
      <c r="B2" s="5" t="s">
        <v>107</v>
      </c>
      <c r="C2" s="5">
        <v>62.889000000000003</v>
      </c>
      <c r="D2" s="5">
        <v>126</v>
      </c>
      <c r="E2" s="5">
        <v>305</v>
      </c>
      <c r="F2" s="5">
        <v>0</v>
      </c>
      <c r="G2" s="5" t="s">
        <v>108</v>
      </c>
    </row>
    <row r="3" spans="1:7" ht="15.75" customHeight="1" x14ac:dyDescent="0.2">
      <c r="A3" s="5" t="s">
        <v>109</v>
      </c>
      <c r="B3" s="5" t="s">
        <v>110</v>
      </c>
      <c r="C3" s="5">
        <v>46.393999999999998</v>
      </c>
      <c r="D3" s="5">
        <v>98</v>
      </c>
      <c r="E3" s="5">
        <v>225</v>
      </c>
      <c r="F3" s="5">
        <v>0</v>
      </c>
      <c r="G3" s="5" t="s">
        <v>111</v>
      </c>
    </row>
    <row r="4" spans="1:7" ht="15.75" customHeight="1" x14ac:dyDescent="0.2">
      <c r="A4" s="5" t="s">
        <v>112</v>
      </c>
      <c r="B4" s="5" t="s">
        <v>113</v>
      </c>
      <c r="C4" s="5">
        <v>30.311</v>
      </c>
      <c r="D4" s="5">
        <v>73</v>
      </c>
      <c r="E4" s="5">
        <v>147</v>
      </c>
      <c r="F4" s="5">
        <v>0</v>
      </c>
      <c r="G4" s="5" t="s">
        <v>114</v>
      </c>
    </row>
    <row r="5" spans="1:7" ht="15.75" customHeight="1" x14ac:dyDescent="0.2">
      <c r="A5" s="5" t="s">
        <v>115</v>
      </c>
      <c r="B5" s="5" t="s">
        <v>116</v>
      </c>
      <c r="C5" s="5">
        <v>64.745000000000005</v>
      </c>
      <c r="D5" s="5">
        <v>124</v>
      </c>
      <c r="E5" s="5">
        <v>314</v>
      </c>
      <c r="F5" s="5">
        <v>0</v>
      </c>
      <c r="G5" s="5" t="s">
        <v>117</v>
      </c>
    </row>
    <row r="6" spans="1:7" ht="15.75" customHeight="1" x14ac:dyDescent="0.2">
      <c r="A6" s="5" t="s">
        <v>118</v>
      </c>
      <c r="B6" s="5" t="s">
        <v>119</v>
      </c>
      <c r="C6" s="5">
        <v>47.405000000000001</v>
      </c>
      <c r="D6" s="5">
        <v>96</v>
      </c>
      <c r="E6" s="5">
        <v>233</v>
      </c>
      <c r="F6" s="5">
        <v>0</v>
      </c>
      <c r="G6" s="5" t="s">
        <v>120</v>
      </c>
    </row>
    <row r="7" spans="1:7" ht="15.75" customHeight="1" x14ac:dyDescent="0.2">
      <c r="A7" s="5" t="s">
        <v>121</v>
      </c>
      <c r="B7" s="5" t="s">
        <v>122</v>
      </c>
      <c r="C7" s="5">
        <v>9.5150000000000006</v>
      </c>
      <c r="D7" s="5">
        <v>27</v>
      </c>
      <c r="E7" s="5">
        <v>47</v>
      </c>
      <c r="F7" s="5">
        <v>0</v>
      </c>
      <c r="G7" s="5" t="s">
        <v>123</v>
      </c>
    </row>
    <row r="8" spans="1:7" ht="15.75" customHeight="1" x14ac:dyDescent="0.2">
      <c r="A8" s="5" t="s">
        <v>124</v>
      </c>
      <c r="B8" s="5" t="s">
        <v>125</v>
      </c>
      <c r="C8" s="5">
        <v>11.340999999999999</v>
      </c>
      <c r="D8" s="5">
        <v>29</v>
      </c>
      <c r="E8" s="5">
        <v>55</v>
      </c>
      <c r="F8" s="5">
        <v>0</v>
      </c>
      <c r="G8" s="5" t="s">
        <v>126</v>
      </c>
    </row>
    <row r="9" spans="1:7" ht="15.75" customHeight="1" x14ac:dyDescent="0.2">
      <c r="A9" s="5" t="s">
        <v>127</v>
      </c>
      <c r="B9" s="5" t="s">
        <v>128</v>
      </c>
      <c r="C9" s="5">
        <v>15.052</v>
      </c>
      <c r="D9" s="5">
        <v>34</v>
      </c>
      <c r="E9" s="5">
        <v>73</v>
      </c>
      <c r="F9" s="5">
        <v>0</v>
      </c>
      <c r="G9" s="5" t="s">
        <v>129</v>
      </c>
    </row>
    <row r="10" spans="1:7" ht="15.75" customHeight="1" x14ac:dyDescent="0.2">
      <c r="A10" s="5" t="s">
        <v>130</v>
      </c>
      <c r="B10" s="5" t="s">
        <v>131</v>
      </c>
      <c r="C10" s="5">
        <v>11.547000000000001</v>
      </c>
      <c r="D10" s="5">
        <v>28</v>
      </c>
      <c r="E10" s="5">
        <v>56</v>
      </c>
      <c r="F10" s="5">
        <v>0</v>
      </c>
      <c r="G10" s="5" t="s">
        <v>132</v>
      </c>
    </row>
    <row r="11" spans="1:7" ht="15.75" customHeight="1" x14ac:dyDescent="0.2">
      <c r="A11" s="5" t="s">
        <v>133</v>
      </c>
      <c r="B11" s="5" t="s">
        <v>134</v>
      </c>
      <c r="C11" s="5">
        <v>6.3920000000000003</v>
      </c>
      <c r="D11" s="5">
        <v>19</v>
      </c>
      <c r="E11" s="5">
        <v>31</v>
      </c>
      <c r="F11" s="5">
        <v>0</v>
      </c>
      <c r="G11" s="5" t="s">
        <v>135</v>
      </c>
    </row>
    <row r="12" spans="1:7" ht="15.75" customHeight="1" x14ac:dyDescent="0.2">
      <c r="A12" s="5" t="s">
        <v>136</v>
      </c>
      <c r="B12" s="5" t="s">
        <v>137</v>
      </c>
      <c r="C12" s="5">
        <v>30.103999999999999</v>
      </c>
      <c r="D12" s="5">
        <v>55</v>
      </c>
      <c r="E12" s="5">
        <v>146</v>
      </c>
      <c r="F12" s="5">
        <v>0</v>
      </c>
      <c r="G12" s="5" t="s">
        <v>138</v>
      </c>
    </row>
    <row r="13" spans="1:7" ht="15.75" customHeight="1" x14ac:dyDescent="0.2">
      <c r="A13" s="5" t="s">
        <v>139</v>
      </c>
      <c r="B13" s="5" t="s">
        <v>140</v>
      </c>
      <c r="C13" s="5">
        <v>13.815</v>
      </c>
      <c r="D13" s="5">
        <v>31</v>
      </c>
      <c r="E13" s="5">
        <v>67</v>
      </c>
      <c r="F13" s="5">
        <v>0</v>
      </c>
      <c r="G13" s="5" t="s">
        <v>141</v>
      </c>
    </row>
    <row r="14" spans="1:7" ht="15.75" customHeight="1" x14ac:dyDescent="0.2">
      <c r="A14" s="5" t="s">
        <v>142</v>
      </c>
      <c r="B14" s="5" t="s">
        <v>143</v>
      </c>
      <c r="C14" s="5">
        <v>70.593000000000004</v>
      </c>
      <c r="D14" s="5">
        <v>106</v>
      </c>
      <c r="E14" s="5">
        <v>346</v>
      </c>
      <c r="F14" s="5">
        <v>0</v>
      </c>
      <c r="G14" s="5" t="s">
        <v>144</v>
      </c>
    </row>
    <row r="15" spans="1:7" ht="15.75" customHeight="1" x14ac:dyDescent="0.2">
      <c r="A15" s="5" t="s">
        <v>145</v>
      </c>
      <c r="B15" s="5" t="s">
        <v>146</v>
      </c>
      <c r="C15" s="5">
        <v>9.0730000000000004</v>
      </c>
      <c r="D15" s="5">
        <v>23</v>
      </c>
      <c r="E15" s="5">
        <v>44</v>
      </c>
      <c r="F15" s="5">
        <v>0</v>
      </c>
      <c r="G15" s="5" t="s">
        <v>147</v>
      </c>
    </row>
    <row r="16" spans="1:7" ht="15.75" customHeight="1" x14ac:dyDescent="0.2">
      <c r="A16" s="5" t="s">
        <v>148</v>
      </c>
      <c r="B16" s="5" t="s">
        <v>149</v>
      </c>
      <c r="C16" s="5">
        <v>19.542000000000002</v>
      </c>
      <c r="D16" s="5">
        <v>39</v>
      </c>
      <c r="E16" s="5">
        <v>95</v>
      </c>
      <c r="F16" s="5">
        <v>0</v>
      </c>
      <c r="G16" s="5" t="s">
        <v>150</v>
      </c>
    </row>
    <row r="17" spans="1:7" ht="15.75" customHeight="1" x14ac:dyDescent="0.2">
      <c r="A17" s="5" t="s">
        <v>151</v>
      </c>
      <c r="B17" s="5" t="s">
        <v>152</v>
      </c>
      <c r="C17" s="5">
        <v>29.692</v>
      </c>
      <c r="D17" s="5">
        <v>53</v>
      </c>
      <c r="E17" s="5">
        <v>144</v>
      </c>
      <c r="F17" s="5">
        <v>0</v>
      </c>
      <c r="G17" s="5" t="s">
        <v>153</v>
      </c>
    </row>
    <row r="18" spans="1:7" ht="15.75" customHeight="1" x14ac:dyDescent="0.2">
      <c r="A18" s="5" t="s">
        <v>154</v>
      </c>
      <c r="B18" s="5" t="s">
        <v>155</v>
      </c>
      <c r="C18" s="5">
        <v>7.2169999999999996</v>
      </c>
      <c r="D18" s="5">
        <v>19</v>
      </c>
      <c r="E18" s="5">
        <v>35</v>
      </c>
      <c r="F18" s="5">
        <v>0</v>
      </c>
      <c r="G18" s="5" t="s">
        <v>135</v>
      </c>
    </row>
    <row r="19" spans="1:7" ht="15.75" customHeight="1" x14ac:dyDescent="0.2">
      <c r="A19" s="5" t="s">
        <v>156</v>
      </c>
      <c r="B19" s="5" t="s">
        <v>157</v>
      </c>
      <c r="C19" s="5">
        <v>9.6910000000000007</v>
      </c>
      <c r="D19" s="5">
        <v>23</v>
      </c>
      <c r="E19" s="5">
        <v>47</v>
      </c>
      <c r="F19" s="5">
        <v>0</v>
      </c>
      <c r="G19" s="5" t="s">
        <v>158</v>
      </c>
    </row>
    <row r="20" spans="1:7" ht="15.75" customHeight="1" x14ac:dyDescent="0.2">
      <c r="A20" s="5" t="s">
        <v>159</v>
      </c>
      <c r="B20" s="5" t="s">
        <v>160</v>
      </c>
      <c r="C20" s="5">
        <v>5.7729999999999997</v>
      </c>
      <c r="D20" s="5">
        <v>16</v>
      </c>
      <c r="E20" s="5">
        <v>28</v>
      </c>
      <c r="F20" s="5">
        <v>0</v>
      </c>
      <c r="G20" s="5" t="s">
        <v>161</v>
      </c>
    </row>
    <row r="21" spans="1:7" ht="15.75" customHeight="1" x14ac:dyDescent="0.2">
      <c r="A21" s="5" t="s">
        <v>162</v>
      </c>
      <c r="B21" s="5" t="s">
        <v>163</v>
      </c>
      <c r="C21" s="5">
        <v>2.2679999999999998</v>
      </c>
      <c r="D21" s="5">
        <v>9</v>
      </c>
      <c r="E21" s="5">
        <v>11</v>
      </c>
      <c r="F21" s="5">
        <v>0</v>
      </c>
      <c r="G21" s="5" t="s">
        <v>164</v>
      </c>
    </row>
    <row r="22" spans="1:7" ht="15.75" customHeight="1" x14ac:dyDescent="0.2">
      <c r="A22" s="5" t="s">
        <v>165</v>
      </c>
      <c r="B22" s="5" t="s">
        <v>166</v>
      </c>
      <c r="C22" s="5">
        <v>15.419</v>
      </c>
      <c r="D22" s="5">
        <v>31</v>
      </c>
      <c r="E22" s="5">
        <v>75</v>
      </c>
      <c r="F22" s="5">
        <v>0</v>
      </c>
      <c r="G22" s="5" t="s">
        <v>167</v>
      </c>
    </row>
    <row r="23" spans="1:7" ht="15.75" customHeight="1" x14ac:dyDescent="0.2">
      <c r="A23" s="5" t="s">
        <v>168</v>
      </c>
      <c r="B23" s="5" t="s">
        <v>169</v>
      </c>
      <c r="C23" s="5">
        <v>4.9489999999999998</v>
      </c>
      <c r="D23" s="5">
        <v>14</v>
      </c>
      <c r="E23" s="5">
        <v>24</v>
      </c>
      <c r="F23" s="5">
        <v>0</v>
      </c>
      <c r="G23" s="5" t="s">
        <v>170</v>
      </c>
    </row>
    <row r="24" spans="1:7" ht="15.75" customHeight="1" x14ac:dyDescent="0.2">
      <c r="A24" s="5" t="s">
        <v>171</v>
      </c>
      <c r="B24" s="5" t="s">
        <v>172</v>
      </c>
      <c r="C24" s="5">
        <v>3.9180000000000001</v>
      </c>
      <c r="D24" s="5">
        <v>12</v>
      </c>
      <c r="E24" s="5">
        <v>19</v>
      </c>
      <c r="F24" s="5">
        <v>0</v>
      </c>
      <c r="G24" s="5" t="s">
        <v>173</v>
      </c>
    </row>
    <row r="25" spans="1:7" ht="15.75" customHeight="1" x14ac:dyDescent="0.2">
      <c r="A25" s="5" t="s">
        <v>174</v>
      </c>
      <c r="B25" s="5" t="s">
        <v>175</v>
      </c>
      <c r="C25" s="5">
        <v>10.516</v>
      </c>
      <c r="D25" s="5">
        <v>23</v>
      </c>
      <c r="E25" s="5">
        <v>51</v>
      </c>
      <c r="F25" s="5">
        <v>0</v>
      </c>
      <c r="G25" s="5" t="s">
        <v>176</v>
      </c>
    </row>
    <row r="26" spans="1:7" ht="15.75" customHeight="1" x14ac:dyDescent="0.2">
      <c r="A26" s="5" t="s">
        <v>177</v>
      </c>
      <c r="B26" s="5" t="s">
        <v>178</v>
      </c>
      <c r="C26" s="5">
        <v>15.272</v>
      </c>
      <c r="D26" s="5">
        <v>30</v>
      </c>
      <c r="E26" s="5">
        <v>75</v>
      </c>
      <c r="F26" s="5">
        <v>0</v>
      </c>
      <c r="G26" s="5" t="s">
        <v>179</v>
      </c>
    </row>
    <row r="27" spans="1:7" ht="15.75" customHeight="1" x14ac:dyDescent="0.2">
      <c r="A27" s="5" t="s">
        <v>180</v>
      </c>
      <c r="B27" s="5" t="s">
        <v>181</v>
      </c>
      <c r="C27" s="5">
        <v>16.908000000000001</v>
      </c>
      <c r="D27" s="5">
        <v>32</v>
      </c>
      <c r="E27" s="5">
        <v>82</v>
      </c>
      <c r="F27" s="5">
        <v>0</v>
      </c>
      <c r="G27" s="5" t="s">
        <v>182</v>
      </c>
    </row>
    <row r="28" spans="1:7" ht="15.75" customHeight="1" x14ac:dyDescent="0.2">
      <c r="A28" s="5" t="s">
        <v>183</v>
      </c>
      <c r="B28" s="5" t="s">
        <v>184</v>
      </c>
      <c r="C28" s="5">
        <v>8.2479999999999993</v>
      </c>
      <c r="D28" s="5">
        <v>19</v>
      </c>
      <c r="E28" s="5">
        <v>40</v>
      </c>
      <c r="F28" s="5">
        <v>0</v>
      </c>
      <c r="G28" s="5" t="s">
        <v>185</v>
      </c>
    </row>
    <row r="29" spans="1:7" ht="15.75" customHeight="1" x14ac:dyDescent="0.2">
      <c r="A29" s="5" t="s">
        <v>186</v>
      </c>
      <c r="B29" s="5" t="s">
        <v>187</v>
      </c>
      <c r="C29" s="5">
        <v>3.0659999999999998</v>
      </c>
      <c r="D29" s="5">
        <v>10</v>
      </c>
      <c r="E29" s="5">
        <v>15</v>
      </c>
      <c r="F29" s="5">
        <v>0</v>
      </c>
      <c r="G29" s="5" t="s">
        <v>188</v>
      </c>
    </row>
    <row r="30" spans="1:7" ht="15.75" customHeight="1" x14ac:dyDescent="0.2">
      <c r="A30" s="5" t="s">
        <v>189</v>
      </c>
      <c r="B30" s="5" t="s">
        <v>190</v>
      </c>
      <c r="C30" s="5">
        <v>4.742</v>
      </c>
      <c r="D30" s="5">
        <v>13</v>
      </c>
      <c r="E30" s="5">
        <v>23</v>
      </c>
      <c r="F30" s="5">
        <v>0</v>
      </c>
      <c r="G30" s="5" t="s">
        <v>191</v>
      </c>
    </row>
    <row r="31" spans="1:7" ht="15.75" customHeight="1" x14ac:dyDescent="0.2">
      <c r="A31" s="5" t="s">
        <v>192</v>
      </c>
      <c r="B31" s="5" t="s">
        <v>193</v>
      </c>
      <c r="C31" s="5">
        <v>4.2699999999999996</v>
      </c>
      <c r="D31" s="5">
        <v>12</v>
      </c>
      <c r="E31" s="5">
        <v>21</v>
      </c>
      <c r="F31" s="5">
        <v>0</v>
      </c>
      <c r="G31" s="5" t="s">
        <v>194</v>
      </c>
    </row>
    <row r="32" spans="1:7" ht="15.75" customHeight="1" x14ac:dyDescent="0.2">
      <c r="A32" s="5" t="s">
        <v>195</v>
      </c>
      <c r="B32" s="5" t="s">
        <v>196</v>
      </c>
      <c r="C32" s="5">
        <v>20.001000000000001</v>
      </c>
      <c r="D32" s="5">
        <v>35</v>
      </c>
      <c r="E32" s="5">
        <v>97</v>
      </c>
      <c r="F32" s="5">
        <v>0</v>
      </c>
      <c r="G32" s="5" t="s">
        <v>197</v>
      </c>
    </row>
    <row r="33" spans="1:7" ht="15.75" customHeight="1" x14ac:dyDescent="0.2">
      <c r="A33" s="5" t="s">
        <v>198</v>
      </c>
      <c r="B33" s="5" t="s">
        <v>199</v>
      </c>
      <c r="C33" s="5">
        <v>2.2679999999999998</v>
      </c>
      <c r="D33" s="5">
        <v>8</v>
      </c>
      <c r="E33" s="5">
        <v>11</v>
      </c>
      <c r="F33" s="5">
        <v>0</v>
      </c>
      <c r="G33" s="5" t="s">
        <v>200</v>
      </c>
    </row>
    <row r="34" spans="1:7" ht="15.75" customHeight="1" x14ac:dyDescent="0.2">
      <c r="A34" s="5" t="s">
        <v>201</v>
      </c>
      <c r="B34" s="5" t="s">
        <v>202</v>
      </c>
      <c r="C34" s="5">
        <v>11.547000000000001</v>
      </c>
      <c r="D34" s="5">
        <v>23</v>
      </c>
      <c r="E34" s="5">
        <v>56</v>
      </c>
      <c r="F34" s="5">
        <v>0</v>
      </c>
      <c r="G34" s="5" t="s">
        <v>203</v>
      </c>
    </row>
    <row r="35" spans="1:7" ht="15.75" customHeight="1" x14ac:dyDescent="0.2">
      <c r="A35" s="5" t="s">
        <v>204</v>
      </c>
      <c r="B35" s="5" t="s">
        <v>205</v>
      </c>
      <c r="C35" s="5">
        <v>4.5359999999999996</v>
      </c>
      <c r="D35" s="5">
        <v>12</v>
      </c>
      <c r="E35" s="5">
        <v>22</v>
      </c>
      <c r="F35" s="5">
        <v>0</v>
      </c>
      <c r="G35" s="5" t="s">
        <v>206</v>
      </c>
    </row>
    <row r="36" spans="1:7" ht="15.75" customHeight="1" x14ac:dyDescent="0.2">
      <c r="A36" s="5" t="s">
        <v>207</v>
      </c>
      <c r="B36" s="5" t="s">
        <v>208</v>
      </c>
      <c r="C36" s="5">
        <v>5.1550000000000002</v>
      </c>
      <c r="D36" s="5">
        <v>13</v>
      </c>
      <c r="E36" s="5">
        <v>25</v>
      </c>
      <c r="F36" s="5">
        <v>0</v>
      </c>
      <c r="G36" s="5" t="s">
        <v>209</v>
      </c>
    </row>
    <row r="37" spans="1:7" ht="15.75" customHeight="1" x14ac:dyDescent="0.2">
      <c r="A37" s="5" t="s">
        <v>210</v>
      </c>
      <c r="B37" s="5" t="s">
        <v>211</v>
      </c>
      <c r="C37" s="5">
        <v>76.498000000000005</v>
      </c>
      <c r="D37" s="5">
        <v>102</v>
      </c>
      <c r="E37" s="5">
        <v>371</v>
      </c>
      <c r="F37" s="5">
        <v>1E-3</v>
      </c>
      <c r="G37" s="5" t="s">
        <v>212</v>
      </c>
    </row>
    <row r="38" spans="1:7" ht="15.75" customHeight="1" x14ac:dyDescent="0.2">
      <c r="A38" s="5" t="s">
        <v>213</v>
      </c>
      <c r="B38" s="5" t="s">
        <v>214</v>
      </c>
      <c r="C38" s="5">
        <v>3.5049999999999999</v>
      </c>
      <c r="D38" s="5">
        <v>10</v>
      </c>
      <c r="E38" s="5">
        <v>17</v>
      </c>
      <c r="F38" s="5">
        <v>1E-3</v>
      </c>
      <c r="G38" s="5" t="s">
        <v>215</v>
      </c>
    </row>
    <row r="39" spans="1:7" ht="15.75" customHeight="1" x14ac:dyDescent="0.2">
      <c r="A39" s="5" t="s">
        <v>216</v>
      </c>
      <c r="B39" s="5" t="s">
        <v>217</v>
      </c>
      <c r="C39" s="5">
        <v>3.5049999999999999</v>
      </c>
      <c r="D39" s="5">
        <v>10</v>
      </c>
      <c r="E39" s="5">
        <v>17</v>
      </c>
      <c r="F39" s="5">
        <v>1E-3</v>
      </c>
      <c r="G39" s="5" t="s">
        <v>215</v>
      </c>
    </row>
    <row r="40" spans="1:7" ht="15.75" customHeight="1" x14ac:dyDescent="0.2">
      <c r="A40" s="5" t="s">
        <v>218</v>
      </c>
      <c r="B40" s="5" t="s">
        <v>219</v>
      </c>
      <c r="C40" s="5">
        <v>2.4580000000000002</v>
      </c>
      <c r="D40" s="5">
        <v>8</v>
      </c>
      <c r="E40" s="5">
        <v>12</v>
      </c>
      <c r="F40" s="5">
        <v>1E-3</v>
      </c>
      <c r="G40" s="5" t="s">
        <v>220</v>
      </c>
    </row>
    <row r="41" spans="1:7" ht="15.75" customHeight="1" x14ac:dyDescent="0.2">
      <c r="A41" s="5" t="s">
        <v>221</v>
      </c>
      <c r="B41" s="5" t="s">
        <v>222</v>
      </c>
      <c r="C41" s="5">
        <v>9.8970000000000002</v>
      </c>
      <c r="D41" s="5">
        <v>20</v>
      </c>
      <c r="E41" s="5">
        <v>48</v>
      </c>
      <c r="F41" s="5">
        <v>1E-3</v>
      </c>
      <c r="G41" s="5" t="s">
        <v>223</v>
      </c>
    </row>
    <row r="42" spans="1:7" ht="15.75" customHeight="1" x14ac:dyDescent="0.2">
      <c r="A42" s="5" t="s">
        <v>224</v>
      </c>
      <c r="B42" s="5" t="s">
        <v>225</v>
      </c>
      <c r="C42" s="5">
        <v>2.4740000000000002</v>
      </c>
      <c r="D42" s="5">
        <v>8</v>
      </c>
      <c r="E42" s="5">
        <v>12</v>
      </c>
      <c r="F42" s="5">
        <v>1E-3</v>
      </c>
      <c r="G42" s="5" t="s">
        <v>226</v>
      </c>
    </row>
    <row r="43" spans="1:7" ht="15.75" customHeight="1" x14ac:dyDescent="0.2">
      <c r="A43" s="5" t="s">
        <v>227</v>
      </c>
      <c r="B43" s="5" t="s">
        <v>228</v>
      </c>
      <c r="C43" s="5">
        <v>4.1239999999999997</v>
      </c>
      <c r="D43" s="5">
        <v>11</v>
      </c>
      <c r="E43" s="5">
        <v>20</v>
      </c>
      <c r="F43" s="5">
        <v>1E-3</v>
      </c>
      <c r="G43" s="5" t="s">
        <v>229</v>
      </c>
    </row>
    <row r="44" spans="1:7" ht="15.75" customHeight="1" x14ac:dyDescent="0.2">
      <c r="A44" s="5" t="s">
        <v>230</v>
      </c>
      <c r="B44" s="5" t="s">
        <v>231</v>
      </c>
      <c r="C44" s="5">
        <v>5.3609999999999998</v>
      </c>
      <c r="D44" s="5">
        <v>13</v>
      </c>
      <c r="E44" s="5">
        <v>26</v>
      </c>
      <c r="F44" s="5">
        <v>1E-3</v>
      </c>
      <c r="G44" s="5" t="s">
        <v>209</v>
      </c>
    </row>
    <row r="45" spans="1:7" ht="15.75" customHeight="1" x14ac:dyDescent="0.2">
      <c r="A45" s="5" t="s">
        <v>232</v>
      </c>
      <c r="B45" s="5" t="s">
        <v>233</v>
      </c>
      <c r="C45" s="5">
        <v>3.093</v>
      </c>
      <c r="D45" s="5">
        <v>9</v>
      </c>
      <c r="E45" s="5">
        <v>15</v>
      </c>
      <c r="F45" s="5">
        <v>1E-3</v>
      </c>
      <c r="G45" s="5" t="s">
        <v>234</v>
      </c>
    </row>
    <row r="46" spans="1:7" ht="15.75" customHeight="1" x14ac:dyDescent="0.2">
      <c r="A46" s="5" t="s">
        <v>235</v>
      </c>
      <c r="B46" s="5" t="s">
        <v>236</v>
      </c>
      <c r="C46" s="5">
        <v>6.8040000000000003</v>
      </c>
      <c r="D46" s="5">
        <v>15</v>
      </c>
      <c r="E46" s="5">
        <v>33</v>
      </c>
      <c r="F46" s="5">
        <v>1E-3</v>
      </c>
      <c r="G46" s="5" t="s">
        <v>237</v>
      </c>
    </row>
    <row r="47" spans="1:7" ht="15.75" customHeight="1" x14ac:dyDescent="0.2">
      <c r="A47" s="5" t="s">
        <v>238</v>
      </c>
      <c r="B47" s="5" t="s">
        <v>239</v>
      </c>
      <c r="C47" s="5">
        <v>24.536999999999999</v>
      </c>
      <c r="D47" s="5">
        <v>39</v>
      </c>
      <c r="E47" s="5">
        <v>119</v>
      </c>
      <c r="F47" s="5">
        <v>1E-3</v>
      </c>
      <c r="G47" s="5" t="s">
        <v>240</v>
      </c>
    </row>
    <row r="48" spans="1:7" ht="15.75" customHeight="1" x14ac:dyDescent="0.2">
      <c r="A48" s="5" t="s">
        <v>97</v>
      </c>
      <c r="B48" s="5" t="s">
        <v>98</v>
      </c>
      <c r="C48" s="5">
        <v>6.1859999999999999</v>
      </c>
      <c r="D48" s="5">
        <v>14</v>
      </c>
      <c r="E48" s="5">
        <v>30</v>
      </c>
      <c r="F48" s="5">
        <v>1E-3</v>
      </c>
      <c r="G48" s="5" t="s">
        <v>241</v>
      </c>
    </row>
    <row r="49" spans="1:7" ht="15.75" customHeight="1" x14ac:dyDescent="0.2">
      <c r="A49" s="5" t="s">
        <v>242</v>
      </c>
      <c r="B49" s="5" t="s">
        <v>243</v>
      </c>
      <c r="C49" s="5">
        <v>7.6289999999999996</v>
      </c>
      <c r="D49" s="5">
        <v>16</v>
      </c>
      <c r="E49" s="5">
        <v>37</v>
      </c>
      <c r="F49" s="5">
        <v>1E-3</v>
      </c>
      <c r="G49" s="5" t="s">
        <v>244</v>
      </c>
    </row>
    <row r="50" spans="1:7" ht="15.75" customHeight="1" x14ac:dyDescent="0.2">
      <c r="A50" s="5" t="s">
        <v>245</v>
      </c>
      <c r="B50" s="5" t="s">
        <v>246</v>
      </c>
      <c r="C50" s="5">
        <v>2.681</v>
      </c>
      <c r="D50" s="5">
        <v>8</v>
      </c>
      <c r="E50" s="5">
        <v>13</v>
      </c>
      <c r="F50" s="5">
        <v>2E-3</v>
      </c>
      <c r="G50" s="5" t="s">
        <v>247</v>
      </c>
    </row>
    <row r="51" spans="1:7" ht="15.75" customHeight="1" x14ac:dyDescent="0.2">
      <c r="A51" s="5" t="s">
        <v>248</v>
      </c>
      <c r="B51" s="5" t="s">
        <v>249</v>
      </c>
      <c r="C51" s="5">
        <v>2.681</v>
      </c>
      <c r="D51" s="5">
        <v>8</v>
      </c>
      <c r="E51" s="5">
        <v>13</v>
      </c>
      <c r="F51" s="5">
        <v>2E-3</v>
      </c>
      <c r="G51" s="5" t="s">
        <v>250</v>
      </c>
    </row>
    <row r="52" spans="1:7" ht="15.75" customHeight="1" x14ac:dyDescent="0.2">
      <c r="A52" s="5" t="s">
        <v>251</v>
      </c>
      <c r="B52" s="5" t="s">
        <v>252</v>
      </c>
      <c r="C52" s="5">
        <v>2.681</v>
      </c>
      <c r="D52" s="5">
        <v>8</v>
      </c>
      <c r="E52" s="5">
        <v>13</v>
      </c>
      <c r="F52" s="5">
        <v>2E-3</v>
      </c>
      <c r="G52" s="5" t="s">
        <v>250</v>
      </c>
    </row>
    <row r="53" spans="1:7" ht="15.75" customHeight="1" x14ac:dyDescent="0.2">
      <c r="A53" s="5" t="s">
        <v>253</v>
      </c>
      <c r="B53" s="5" t="s">
        <v>254</v>
      </c>
      <c r="C53" s="5">
        <v>38.146000000000001</v>
      </c>
      <c r="D53" s="5">
        <v>55</v>
      </c>
      <c r="E53" s="5">
        <v>185</v>
      </c>
      <c r="F53" s="5">
        <v>2E-3</v>
      </c>
      <c r="G53" s="5" t="s">
        <v>255</v>
      </c>
    </row>
    <row r="54" spans="1:7" ht="15.75" customHeight="1" x14ac:dyDescent="0.2">
      <c r="A54" s="5" t="s">
        <v>256</v>
      </c>
      <c r="B54" s="5" t="s">
        <v>257</v>
      </c>
      <c r="C54" s="5">
        <v>5.1550000000000002</v>
      </c>
      <c r="D54" s="5">
        <v>12</v>
      </c>
      <c r="E54" s="5">
        <v>25</v>
      </c>
      <c r="F54" s="5">
        <v>2E-3</v>
      </c>
      <c r="G54" s="5" t="s">
        <v>258</v>
      </c>
    </row>
    <row r="55" spans="1:7" ht="15.75" customHeight="1" x14ac:dyDescent="0.2">
      <c r="A55" s="5" t="s">
        <v>259</v>
      </c>
      <c r="B55" s="5" t="s">
        <v>260</v>
      </c>
      <c r="C55" s="5">
        <v>4.5359999999999996</v>
      </c>
      <c r="D55" s="5">
        <v>11</v>
      </c>
      <c r="E55" s="5">
        <v>22</v>
      </c>
      <c r="F55" s="5">
        <v>2E-3</v>
      </c>
      <c r="G55" s="5" t="s">
        <v>261</v>
      </c>
    </row>
    <row r="56" spans="1:7" ht="15.75" customHeight="1" x14ac:dyDescent="0.2">
      <c r="A56" s="5" t="s">
        <v>262</v>
      </c>
      <c r="B56" s="5" t="s">
        <v>263</v>
      </c>
      <c r="C56" s="5">
        <v>2.2679999999999998</v>
      </c>
      <c r="D56" s="5">
        <v>7</v>
      </c>
      <c r="E56" s="5">
        <v>11</v>
      </c>
      <c r="F56" s="5">
        <v>2E-3</v>
      </c>
      <c r="G56" s="5" t="s">
        <v>264</v>
      </c>
    </row>
    <row r="57" spans="1:7" ht="16" x14ac:dyDescent="0.2">
      <c r="A57" s="5" t="s">
        <v>265</v>
      </c>
      <c r="B57" s="5" t="s">
        <v>266</v>
      </c>
      <c r="C57" s="5">
        <v>57.527999999999999</v>
      </c>
      <c r="D57" s="5">
        <v>77</v>
      </c>
      <c r="E57" s="5">
        <v>279</v>
      </c>
      <c r="F57" s="5">
        <v>2E-3</v>
      </c>
      <c r="G57" s="5" t="s">
        <v>267</v>
      </c>
    </row>
    <row r="58" spans="1:7" ht="16" x14ac:dyDescent="0.2">
      <c r="A58" s="5" t="s">
        <v>268</v>
      </c>
      <c r="B58" s="5" t="s">
        <v>269</v>
      </c>
      <c r="C58" s="5">
        <v>19.175999999999998</v>
      </c>
      <c r="D58" s="5">
        <v>31</v>
      </c>
      <c r="E58" s="5">
        <v>93</v>
      </c>
      <c r="F58" s="5">
        <v>3.0000000000000001E-3</v>
      </c>
      <c r="G58" s="5" t="s">
        <v>270</v>
      </c>
    </row>
    <row r="59" spans="1:7" ht="16" x14ac:dyDescent="0.2">
      <c r="A59" s="5" t="s">
        <v>271</v>
      </c>
      <c r="B59" s="5" t="s">
        <v>272</v>
      </c>
      <c r="C59" s="5">
        <v>5.3609999999999998</v>
      </c>
      <c r="D59" s="5">
        <v>12</v>
      </c>
      <c r="E59" s="5">
        <v>26</v>
      </c>
      <c r="F59" s="5">
        <v>3.0000000000000001E-3</v>
      </c>
      <c r="G59" s="5" t="s">
        <v>206</v>
      </c>
    </row>
    <row r="60" spans="1:7" ht="16" x14ac:dyDescent="0.2">
      <c r="A60" s="5" t="s">
        <v>273</v>
      </c>
      <c r="B60" s="5" t="s">
        <v>274</v>
      </c>
      <c r="C60" s="5">
        <v>72.95</v>
      </c>
      <c r="D60" s="5">
        <v>94</v>
      </c>
      <c r="E60" s="5">
        <v>357</v>
      </c>
      <c r="F60" s="5">
        <v>3.0000000000000001E-3</v>
      </c>
      <c r="G60" s="5" t="s">
        <v>275</v>
      </c>
    </row>
    <row r="61" spans="1:7" ht="16" x14ac:dyDescent="0.2">
      <c r="A61" s="5" t="s">
        <v>276</v>
      </c>
      <c r="B61" s="5" t="s">
        <v>277</v>
      </c>
      <c r="C61" s="5">
        <v>3.5049999999999999</v>
      </c>
      <c r="D61" s="5">
        <v>9</v>
      </c>
      <c r="E61" s="5">
        <v>17</v>
      </c>
      <c r="F61" s="5">
        <v>3.0000000000000001E-3</v>
      </c>
      <c r="G61" s="5" t="s">
        <v>278</v>
      </c>
    </row>
    <row r="62" spans="1:7" ht="16" x14ac:dyDescent="0.2">
      <c r="A62" s="5" t="s">
        <v>279</v>
      </c>
      <c r="B62" s="5" t="s">
        <v>280</v>
      </c>
      <c r="C62" s="5">
        <v>3.5049999999999999</v>
      </c>
      <c r="D62" s="5">
        <v>9</v>
      </c>
      <c r="E62" s="5">
        <v>17</v>
      </c>
      <c r="F62" s="5">
        <v>3.0000000000000001E-3</v>
      </c>
      <c r="G62" s="5" t="s">
        <v>281</v>
      </c>
    </row>
    <row r="63" spans="1:7" ht="16" x14ac:dyDescent="0.2">
      <c r="A63" s="5" t="s">
        <v>282</v>
      </c>
      <c r="B63" s="5" t="s">
        <v>283</v>
      </c>
      <c r="C63" s="5">
        <v>26.599</v>
      </c>
      <c r="D63" s="5">
        <v>40</v>
      </c>
      <c r="E63" s="5">
        <v>129</v>
      </c>
      <c r="F63" s="5">
        <v>3.0000000000000001E-3</v>
      </c>
      <c r="G63" s="5" t="s">
        <v>284</v>
      </c>
    </row>
    <row r="64" spans="1:7" ht="16" x14ac:dyDescent="0.2">
      <c r="A64" s="5" t="s">
        <v>285</v>
      </c>
      <c r="B64" s="5" t="s">
        <v>286</v>
      </c>
      <c r="C64" s="5">
        <v>14.021000000000001</v>
      </c>
      <c r="D64" s="5">
        <v>24</v>
      </c>
      <c r="E64" s="5">
        <v>68</v>
      </c>
      <c r="F64" s="5">
        <v>3.0000000000000001E-3</v>
      </c>
      <c r="G64" s="5" t="s">
        <v>287</v>
      </c>
    </row>
    <row r="65" spans="1:7" ht="16" x14ac:dyDescent="0.2">
      <c r="A65" s="5" t="s">
        <v>288</v>
      </c>
      <c r="B65" s="5" t="s">
        <v>289</v>
      </c>
      <c r="C65" s="5">
        <v>6.8040000000000003</v>
      </c>
      <c r="D65" s="5">
        <v>14</v>
      </c>
      <c r="E65" s="5">
        <v>33</v>
      </c>
      <c r="F65" s="5">
        <v>4.0000000000000001E-3</v>
      </c>
      <c r="G65" s="5" t="s">
        <v>290</v>
      </c>
    </row>
    <row r="66" spans="1:7" ht="16" x14ac:dyDescent="0.2">
      <c r="A66" s="5" t="s">
        <v>291</v>
      </c>
      <c r="B66" s="5" t="s">
        <v>292</v>
      </c>
      <c r="C66" s="5">
        <v>6.8040000000000003</v>
      </c>
      <c r="D66" s="5">
        <v>14</v>
      </c>
      <c r="E66" s="5">
        <v>33</v>
      </c>
      <c r="F66" s="5">
        <v>4.0000000000000001E-3</v>
      </c>
      <c r="G66" s="5" t="s">
        <v>290</v>
      </c>
    </row>
    <row r="67" spans="1:7" ht="16" x14ac:dyDescent="0.2">
      <c r="A67" s="5" t="s">
        <v>293</v>
      </c>
      <c r="B67" s="5" t="s">
        <v>294</v>
      </c>
      <c r="C67" s="5">
        <v>8.2479999999999993</v>
      </c>
      <c r="D67" s="5">
        <v>16</v>
      </c>
      <c r="E67" s="5">
        <v>40</v>
      </c>
      <c r="F67" s="5">
        <v>4.0000000000000001E-3</v>
      </c>
      <c r="G67" s="5" t="s">
        <v>295</v>
      </c>
    </row>
    <row r="68" spans="1:7" ht="16" x14ac:dyDescent="0.2">
      <c r="A68" s="5" t="s">
        <v>296</v>
      </c>
      <c r="B68" s="5" t="s">
        <v>297</v>
      </c>
      <c r="C68" s="5">
        <v>6.173</v>
      </c>
      <c r="D68" s="5">
        <v>13</v>
      </c>
      <c r="E68" s="5">
        <v>32</v>
      </c>
      <c r="F68" s="5">
        <v>4.0000000000000001E-3</v>
      </c>
      <c r="G68" s="5" t="s">
        <v>298</v>
      </c>
    </row>
    <row r="69" spans="1:7" ht="16" x14ac:dyDescent="0.2">
      <c r="A69" s="5" t="s">
        <v>299</v>
      </c>
      <c r="B69" s="5" t="s">
        <v>300</v>
      </c>
      <c r="C69" s="5">
        <v>3.093</v>
      </c>
      <c r="D69" s="5">
        <v>8</v>
      </c>
      <c r="E69" s="5">
        <v>15</v>
      </c>
      <c r="F69" s="5">
        <v>5.0000000000000001E-3</v>
      </c>
      <c r="G69" s="5" t="s">
        <v>301</v>
      </c>
    </row>
    <row r="70" spans="1:7" ht="16" x14ac:dyDescent="0.2">
      <c r="A70" s="5" t="s">
        <v>302</v>
      </c>
      <c r="B70" s="5" t="s">
        <v>303</v>
      </c>
      <c r="C70" s="5">
        <v>8.4540000000000006</v>
      </c>
      <c r="D70" s="5">
        <v>16</v>
      </c>
      <c r="E70" s="5">
        <v>41</v>
      </c>
      <c r="F70" s="5">
        <v>5.0000000000000001E-3</v>
      </c>
      <c r="G70" s="5" t="s">
        <v>244</v>
      </c>
    </row>
    <row r="71" spans="1:7" ht="16" x14ac:dyDescent="0.2">
      <c r="A71" s="5" t="s">
        <v>304</v>
      </c>
      <c r="B71" s="4" t="s">
        <v>305</v>
      </c>
      <c r="C71" s="5">
        <v>8.4540000000000006</v>
      </c>
      <c r="D71" s="5">
        <v>16</v>
      </c>
      <c r="E71" s="5">
        <v>41</v>
      </c>
      <c r="F71" s="5">
        <v>5.0000000000000001E-3</v>
      </c>
      <c r="G71" s="5" t="s">
        <v>306</v>
      </c>
    </row>
    <row r="72" spans="1:7" ht="16" x14ac:dyDescent="0.2">
      <c r="A72" s="5" t="s">
        <v>307</v>
      </c>
      <c r="B72" s="5" t="s">
        <v>308</v>
      </c>
      <c r="C72" s="5">
        <v>2.0619999999999998</v>
      </c>
      <c r="D72" s="5">
        <v>6</v>
      </c>
      <c r="E72" s="5">
        <v>10</v>
      </c>
      <c r="F72" s="5">
        <v>7.0000000000000001E-3</v>
      </c>
      <c r="G72" s="5" t="s">
        <v>309</v>
      </c>
    </row>
    <row r="73" spans="1:7" ht="16" x14ac:dyDescent="0.2">
      <c r="A73" s="5" t="s">
        <v>310</v>
      </c>
      <c r="B73" s="5" t="s">
        <v>311</v>
      </c>
      <c r="C73" s="5">
        <v>41.445</v>
      </c>
      <c r="D73" s="5">
        <v>56</v>
      </c>
      <c r="E73" s="5">
        <v>201</v>
      </c>
      <c r="F73" s="5">
        <v>8.0000000000000002E-3</v>
      </c>
      <c r="G73" s="5" t="s">
        <v>312</v>
      </c>
    </row>
    <row r="74" spans="1:7" ht="16" x14ac:dyDescent="0.2">
      <c r="A74" s="5" t="s">
        <v>313</v>
      </c>
      <c r="B74" s="5" t="s">
        <v>314</v>
      </c>
      <c r="C74" s="5">
        <v>4.5359999999999996</v>
      </c>
      <c r="D74" s="5">
        <v>10</v>
      </c>
      <c r="E74" s="5">
        <v>22</v>
      </c>
      <c r="F74" s="5">
        <v>8.0000000000000002E-3</v>
      </c>
      <c r="G74" s="5" t="s">
        <v>315</v>
      </c>
    </row>
    <row r="75" spans="1:7" ht="16" x14ac:dyDescent="0.2">
      <c r="A75" s="5" t="s">
        <v>316</v>
      </c>
      <c r="B75" s="5" t="s">
        <v>317</v>
      </c>
      <c r="C75" s="5">
        <v>3.9180000000000001</v>
      </c>
      <c r="D75" s="5">
        <v>9</v>
      </c>
      <c r="E75" s="5">
        <v>19</v>
      </c>
      <c r="F75" s="5">
        <v>8.0000000000000002E-3</v>
      </c>
      <c r="G75" s="5" t="s">
        <v>318</v>
      </c>
    </row>
    <row r="76" spans="1:7" ht="16" x14ac:dyDescent="0.2">
      <c r="A76" s="5" t="s">
        <v>319</v>
      </c>
      <c r="B76" s="5" t="s">
        <v>320</v>
      </c>
      <c r="C76" s="5">
        <v>3.9180000000000001</v>
      </c>
      <c r="D76" s="5">
        <v>9</v>
      </c>
      <c r="E76" s="5">
        <v>19</v>
      </c>
      <c r="F76" s="5">
        <v>8.0000000000000002E-3</v>
      </c>
      <c r="G76" s="5" t="s">
        <v>321</v>
      </c>
    </row>
    <row r="77" spans="1:7" ht="16" x14ac:dyDescent="0.2">
      <c r="A77" s="5" t="s">
        <v>322</v>
      </c>
      <c r="B77" s="5" t="s">
        <v>323</v>
      </c>
      <c r="C77" s="5">
        <v>12.577999999999999</v>
      </c>
      <c r="D77" s="5">
        <v>21</v>
      </c>
      <c r="E77" s="5">
        <v>61</v>
      </c>
      <c r="F77" s="5">
        <v>8.0000000000000002E-3</v>
      </c>
      <c r="G77" s="5" t="s">
        <v>324</v>
      </c>
    </row>
    <row r="78" spans="1:7" ht="16" x14ac:dyDescent="0.2">
      <c r="A78" s="5" t="s">
        <v>325</v>
      </c>
      <c r="B78" s="5" t="s">
        <v>326</v>
      </c>
      <c r="C78" s="5">
        <v>7.3479999999999999</v>
      </c>
      <c r="D78" s="5">
        <v>14</v>
      </c>
      <c r="E78" s="5">
        <v>36</v>
      </c>
      <c r="F78" s="5">
        <v>8.0000000000000002E-3</v>
      </c>
      <c r="G78" s="5" t="s">
        <v>327</v>
      </c>
    </row>
    <row r="79" spans="1:7" ht="16" x14ac:dyDescent="0.2">
      <c r="A79" s="5" t="s">
        <v>328</v>
      </c>
      <c r="B79" s="5" t="s">
        <v>329</v>
      </c>
      <c r="C79" s="5">
        <v>2.681</v>
      </c>
      <c r="D79" s="5">
        <v>7</v>
      </c>
      <c r="E79" s="5">
        <v>13</v>
      </c>
      <c r="F79" s="5">
        <v>8.0000000000000002E-3</v>
      </c>
      <c r="G79" s="5" t="s">
        <v>330</v>
      </c>
    </row>
    <row r="80" spans="1:7" ht="16" x14ac:dyDescent="0.2">
      <c r="A80" s="5" t="s">
        <v>331</v>
      </c>
      <c r="B80" s="5" t="s">
        <v>332</v>
      </c>
      <c r="C80" s="5">
        <v>17.32</v>
      </c>
      <c r="D80" s="5">
        <v>27</v>
      </c>
      <c r="E80" s="5">
        <v>84</v>
      </c>
      <c r="F80" s="5">
        <v>8.0000000000000002E-3</v>
      </c>
      <c r="G80" s="5" t="s">
        <v>333</v>
      </c>
    </row>
    <row r="81" spans="1:7" ht="16" x14ac:dyDescent="0.2">
      <c r="A81" s="5" t="s">
        <v>334</v>
      </c>
      <c r="B81" s="5" t="s">
        <v>335</v>
      </c>
      <c r="C81" s="5">
        <v>18.97</v>
      </c>
      <c r="D81" s="5">
        <v>29</v>
      </c>
      <c r="E81" s="5">
        <v>92</v>
      </c>
      <c r="F81" s="5">
        <v>8.9999999999999993E-3</v>
      </c>
      <c r="G81" s="5" t="s">
        <v>336</v>
      </c>
    </row>
    <row r="82" spans="1:7" ht="16" x14ac:dyDescent="0.2">
      <c r="A82" s="5" t="s">
        <v>13</v>
      </c>
      <c r="B82" s="5" t="s">
        <v>14</v>
      </c>
      <c r="C82" s="5">
        <v>23.919</v>
      </c>
      <c r="D82" s="5">
        <v>35</v>
      </c>
      <c r="E82" s="5">
        <v>116</v>
      </c>
      <c r="F82" s="5">
        <v>8.9999999999999993E-3</v>
      </c>
      <c r="G82" s="5" t="s">
        <v>337</v>
      </c>
    </row>
    <row r="83" spans="1:7" ht="16" x14ac:dyDescent="0.2">
      <c r="A83" s="5" t="s">
        <v>338</v>
      </c>
      <c r="B83" s="5" t="s">
        <v>339</v>
      </c>
      <c r="C83" s="5">
        <v>9.6910000000000007</v>
      </c>
      <c r="D83" s="5">
        <v>17</v>
      </c>
      <c r="E83" s="5">
        <v>47</v>
      </c>
      <c r="F83" s="5">
        <v>0.01</v>
      </c>
      <c r="G83" s="5" t="s">
        <v>340</v>
      </c>
    </row>
    <row r="84" spans="1:7" ht="16" x14ac:dyDescent="0.2">
      <c r="A84" s="5" t="s">
        <v>341</v>
      </c>
      <c r="B84" s="5" t="s">
        <v>342</v>
      </c>
      <c r="C84" s="5">
        <v>5.3609999999999998</v>
      </c>
      <c r="D84" s="5">
        <v>11</v>
      </c>
      <c r="E84" s="5">
        <v>26</v>
      </c>
      <c r="F84" s="5">
        <v>0.01</v>
      </c>
      <c r="G84" s="5" t="s">
        <v>343</v>
      </c>
    </row>
    <row r="85" spans="1:7" ht="16" x14ac:dyDescent="0.2">
      <c r="A85" s="5" t="s">
        <v>344</v>
      </c>
      <c r="B85" s="5" t="s">
        <v>345</v>
      </c>
      <c r="C85" s="5">
        <v>5.3609999999999998</v>
      </c>
      <c r="D85" s="5">
        <v>11</v>
      </c>
      <c r="E85" s="5">
        <v>26</v>
      </c>
      <c r="F85" s="5">
        <v>0.01</v>
      </c>
      <c r="G85" s="5" t="s">
        <v>34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G46"/>
  <sheetViews>
    <sheetView workbookViewId="0">
      <selection activeCell="E20" sqref="E20"/>
    </sheetView>
  </sheetViews>
  <sheetFormatPr baseColWidth="10" defaultColWidth="12.6640625" defaultRowHeight="15.75" customHeight="1" x14ac:dyDescent="0.15"/>
  <cols>
    <col min="2" max="2" width="25.1640625" customWidth="1"/>
  </cols>
  <sheetData>
    <row r="1" spans="1:7" ht="15.75" customHeight="1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4"/>
    </row>
    <row r="2" spans="1:7" ht="15.75" customHeight="1" x14ac:dyDescent="0.2">
      <c r="A2" s="5" t="s">
        <v>347</v>
      </c>
      <c r="B2" s="5" t="s">
        <v>348</v>
      </c>
      <c r="C2" s="5">
        <v>50.643999999999998</v>
      </c>
      <c r="D2" s="5">
        <v>123</v>
      </c>
      <c r="E2" s="5">
        <v>307</v>
      </c>
      <c r="F2" s="5">
        <v>0</v>
      </c>
      <c r="G2" s="5" t="s">
        <v>349</v>
      </c>
    </row>
    <row r="3" spans="1:7" ht="15.75" customHeight="1" x14ac:dyDescent="0.2">
      <c r="A3" s="5" t="s">
        <v>350</v>
      </c>
      <c r="B3" s="5" t="s">
        <v>351</v>
      </c>
      <c r="C3" s="5">
        <v>8.1969999999999992</v>
      </c>
      <c r="D3" s="5">
        <v>39</v>
      </c>
      <c r="E3" s="5">
        <v>52</v>
      </c>
      <c r="F3" s="5">
        <v>0</v>
      </c>
      <c r="G3" s="5" t="s">
        <v>352</v>
      </c>
    </row>
    <row r="4" spans="1:7" ht="15.75" customHeight="1" x14ac:dyDescent="0.2">
      <c r="A4" s="5" t="s">
        <v>353</v>
      </c>
      <c r="B4" s="5" t="s">
        <v>354</v>
      </c>
      <c r="C4" s="5">
        <v>4.4779999999999998</v>
      </c>
      <c r="D4" s="5">
        <v>17</v>
      </c>
      <c r="E4" s="5">
        <v>27</v>
      </c>
      <c r="F4" s="5">
        <v>0</v>
      </c>
      <c r="G4" s="5" t="s">
        <v>355</v>
      </c>
    </row>
    <row r="5" spans="1:7" ht="15.75" customHeight="1" x14ac:dyDescent="0.2">
      <c r="A5" s="5" t="s">
        <v>356</v>
      </c>
      <c r="B5" s="5" t="s">
        <v>357</v>
      </c>
      <c r="C5" s="5">
        <v>18.741</v>
      </c>
      <c r="D5" s="5">
        <v>42</v>
      </c>
      <c r="E5" s="5">
        <v>113</v>
      </c>
      <c r="F5" s="5">
        <v>0</v>
      </c>
      <c r="G5" s="5" t="s">
        <v>358</v>
      </c>
    </row>
    <row r="6" spans="1:7" ht="15.75" customHeight="1" x14ac:dyDescent="0.2">
      <c r="A6" s="5" t="s">
        <v>359</v>
      </c>
      <c r="B6" s="5" t="s">
        <v>360</v>
      </c>
      <c r="C6" s="5">
        <v>3.3010000000000002</v>
      </c>
      <c r="D6" s="5">
        <v>13</v>
      </c>
      <c r="E6" s="5">
        <v>20</v>
      </c>
      <c r="F6" s="5">
        <v>0</v>
      </c>
      <c r="G6" s="5" t="s">
        <v>361</v>
      </c>
    </row>
    <row r="7" spans="1:7" ht="15.75" customHeight="1" x14ac:dyDescent="0.2">
      <c r="A7" s="5" t="s">
        <v>362</v>
      </c>
      <c r="B7" s="5" t="s">
        <v>363</v>
      </c>
      <c r="C7" s="5">
        <v>2.605</v>
      </c>
      <c r="D7" s="5">
        <v>11</v>
      </c>
      <c r="E7" s="5">
        <v>16</v>
      </c>
      <c r="F7" s="5">
        <v>0</v>
      </c>
      <c r="G7" s="5" t="s">
        <v>364</v>
      </c>
    </row>
    <row r="8" spans="1:7" ht="15.75" customHeight="1" x14ac:dyDescent="0.2">
      <c r="A8" s="5" t="s">
        <v>365</v>
      </c>
      <c r="B8" s="5" t="s">
        <v>366</v>
      </c>
      <c r="C8" s="5">
        <v>4.4779999999999998</v>
      </c>
      <c r="D8" s="5">
        <v>15</v>
      </c>
      <c r="E8" s="5">
        <v>27</v>
      </c>
      <c r="F8" s="5">
        <v>0</v>
      </c>
      <c r="G8" s="5" t="s">
        <v>367</v>
      </c>
    </row>
    <row r="9" spans="1:7" ht="15.75" customHeight="1" x14ac:dyDescent="0.2">
      <c r="A9" s="5" t="s">
        <v>368</v>
      </c>
      <c r="B9" s="5" t="s">
        <v>369</v>
      </c>
      <c r="C9" s="5">
        <v>4.1459999999999999</v>
      </c>
      <c r="D9" s="5">
        <v>14</v>
      </c>
      <c r="E9" s="5">
        <v>25</v>
      </c>
      <c r="F9" s="5">
        <v>0</v>
      </c>
      <c r="G9" s="5" t="s">
        <v>370</v>
      </c>
    </row>
    <row r="10" spans="1:7" ht="15.75" customHeight="1" x14ac:dyDescent="0.2">
      <c r="A10" s="5" t="s">
        <v>52</v>
      </c>
      <c r="B10" s="5" t="s">
        <v>53</v>
      </c>
      <c r="C10" s="5">
        <v>1.659</v>
      </c>
      <c r="D10" s="5">
        <v>8</v>
      </c>
      <c r="E10" s="5">
        <v>10</v>
      </c>
      <c r="F10" s="5">
        <v>0</v>
      </c>
      <c r="G10" s="5" t="s">
        <v>371</v>
      </c>
    </row>
    <row r="11" spans="1:7" ht="15.75" customHeight="1" x14ac:dyDescent="0.2">
      <c r="A11" s="5" t="s">
        <v>372</v>
      </c>
      <c r="B11" s="5" t="s">
        <v>373</v>
      </c>
      <c r="C11" s="5">
        <v>4.0960000000000001</v>
      </c>
      <c r="D11" s="5">
        <v>13</v>
      </c>
      <c r="E11" s="5">
        <v>25</v>
      </c>
      <c r="F11" s="5">
        <v>0</v>
      </c>
      <c r="G11" s="5" t="s">
        <v>374</v>
      </c>
    </row>
    <row r="12" spans="1:7" ht="15.75" customHeight="1" x14ac:dyDescent="0.2">
      <c r="A12" s="5" t="s">
        <v>375</v>
      </c>
      <c r="B12" s="5" t="s">
        <v>376</v>
      </c>
      <c r="C12" s="5">
        <v>19.614000000000001</v>
      </c>
      <c r="D12" s="5">
        <v>37</v>
      </c>
      <c r="E12" s="5">
        <v>120</v>
      </c>
      <c r="F12" s="5">
        <v>0</v>
      </c>
      <c r="G12" s="5" t="s">
        <v>377</v>
      </c>
    </row>
    <row r="13" spans="1:7" ht="15.75" customHeight="1" x14ac:dyDescent="0.2">
      <c r="A13" s="5" t="s">
        <v>378</v>
      </c>
      <c r="B13" s="5" t="s">
        <v>379</v>
      </c>
      <c r="C13" s="5">
        <v>3.3170000000000002</v>
      </c>
      <c r="D13" s="5">
        <v>11</v>
      </c>
      <c r="E13" s="5">
        <v>20</v>
      </c>
      <c r="F13" s="5">
        <v>0</v>
      </c>
      <c r="G13" s="5" t="s">
        <v>380</v>
      </c>
    </row>
    <row r="14" spans="1:7" ht="15.75" customHeight="1" x14ac:dyDescent="0.2">
      <c r="A14" s="5" t="s">
        <v>381</v>
      </c>
      <c r="B14" s="5" t="s">
        <v>382</v>
      </c>
      <c r="C14" s="5">
        <v>11.112</v>
      </c>
      <c r="D14" s="5">
        <v>24</v>
      </c>
      <c r="E14" s="5">
        <v>67</v>
      </c>
      <c r="F14" s="5">
        <v>0</v>
      </c>
      <c r="G14" s="5" t="s">
        <v>383</v>
      </c>
    </row>
    <row r="15" spans="1:7" ht="15.75" customHeight="1" x14ac:dyDescent="0.2">
      <c r="A15" s="5" t="s">
        <v>384</v>
      </c>
      <c r="B15" s="5" t="s">
        <v>385</v>
      </c>
      <c r="C15" s="5">
        <v>1.659</v>
      </c>
      <c r="D15" s="5">
        <v>7</v>
      </c>
      <c r="E15" s="5">
        <v>10</v>
      </c>
      <c r="F15" s="5">
        <v>0</v>
      </c>
      <c r="G15" s="5" t="s">
        <v>386</v>
      </c>
    </row>
    <row r="16" spans="1:7" ht="15.75" customHeight="1" x14ac:dyDescent="0.2">
      <c r="A16" s="5" t="s">
        <v>387</v>
      </c>
      <c r="B16" s="5" t="s">
        <v>388</v>
      </c>
      <c r="C16" s="5">
        <v>2.1560000000000001</v>
      </c>
      <c r="D16" s="5">
        <v>8</v>
      </c>
      <c r="E16" s="5">
        <v>13</v>
      </c>
      <c r="F16" s="5">
        <v>0</v>
      </c>
      <c r="G16" s="5" t="s">
        <v>389</v>
      </c>
    </row>
    <row r="17" spans="1:7" ht="15.75" customHeight="1" x14ac:dyDescent="0.2">
      <c r="A17" s="5" t="s">
        <v>390</v>
      </c>
      <c r="B17" s="5" t="s">
        <v>391</v>
      </c>
      <c r="C17" s="5">
        <v>6.6340000000000003</v>
      </c>
      <c r="D17" s="5">
        <v>16</v>
      </c>
      <c r="E17" s="5">
        <v>40</v>
      </c>
      <c r="F17" s="5">
        <v>0</v>
      </c>
      <c r="G17" s="5" t="s">
        <v>392</v>
      </c>
    </row>
    <row r="18" spans="1:7" ht="15.75" customHeight="1" x14ac:dyDescent="0.2">
      <c r="A18" s="5" t="s">
        <v>393</v>
      </c>
      <c r="B18" s="5" t="s">
        <v>394</v>
      </c>
      <c r="C18" s="5">
        <v>2.2829999999999999</v>
      </c>
      <c r="D18" s="5">
        <v>8</v>
      </c>
      <c r="E18" s="5">
        <v>14</v>
      </c>
      <c r="F18" s="5">
        <v>1E-3</v>
      </c>
      <c r="G18" s="5" t="s">
        <v>395</v>
      </c>
    </row>
    <row r="19" spans="1:7" ht="15.75" customHeight="1" x14ac:dyDescent="0.2">
      <c r="A19" s="5" t="s">
        <v>396</v>
      </c>
      <c r="B19" s="5" t="s">
        <v>397</v>
      </c>
      <c r="C19" s="5">
        <v>2.819</v>
      </c>
      <c r="D19" s="5">
        <v>9</v>
      </c>
      <c r="E19" s="5">
        <v>17</v>
      </c>
      <c r="F19" s="5">
        <v>1E-3</v>
      </c>
      <c r="G19" s="5" t="s">
        <v>398</v>
      </c>
    </row>
    <row r="20" spans="1:7" ht="15.75" customHeight="1" x14ac:dyDescent="0.2">
      <c r="A20" s="5" t="s">
        <v>399</v>
      </c>
      <c r="B20" s="5" t="s">
        <v>400</v>
      </c>
      <c r="C20" s="5">
        <v>2.3220000000000001</v>
      </c>
      <c r="D20" s="5">
        <v>8</v>
      </c>
      <c r="E20" s="5">
        <v>14</v>
      </c>
      <c r="F20" s="5">
        <v>1E-3</v>
      </c>
      <c r="G20" s="5" t="s">
        <v>401</v>
      </c>
    </row>
    <row r="21" spans="1:7" ht="15.75" customHeight="1" x14ac:dyDescent="0.2">
      <c r="A21" s="5" t="s">
        <v>402</v>
      </c>
      <c r="B21" s="5" t="s">
        <v>403</v>
      </c>
      <c r="C21" s="5">
        <v>5.141</v>
      </c>
      <c r="D21" s="5">
        <v>13</v>
      </c>
      <c r="E21" s="5">
        <v>31</v>
      </c>
      <c r="F21" s="5">
        <v>1E-3</v>
      </c>
      <c r="G21" s="5" t="s">
        <v>404</v>
      </c>
    </row>
    <row r="22" spans="1:7" ht="15.75" customHeight="1" x14ac:dyDescent="0.2">
      <c r="A22" s="5" t="s">
        <v>405</v>
      </c>
      <c r="B22" s="5" t="s">
        <v>406</v>
      </c>
      <c r="C22" s="5">
        <v>3.98</v>
      </c>
      <c r="D22" s="5">
        <v>11</v>
      </c>
      <c r="E22" s="5">
        <v>24</v>
      </c>
      <c r="F22" s="5">
        <v>1E-3</v>
      </c>
      <c r="G22" s="5" t="s">
        <v>407</v>
      </c>
    </row>
    <row r="23" spans="1:7" ht="15.75" customHeight="1" x14ac:dyDescent="0.2">
      <c r="A23" s="5" t="s">
        <v>408</v>
      </c>
      <c r="B23" s="5" t="s">
        <v>409</v>
      </c>
      <c r="C23" s="5">
        <v>5.9710000000000001</v>
      </c>
      <c r="D23" s="5">
        <v>14</v>
      </c>
      <c r="E23" s="5">
        <v>36</v>
      </c>
      <c r="F23" s="5">
        <v>1E-3</v>
      </c>
      <c r="G23" s="5" t="s">
        <v>410</v>
      </c>
    </row>
    <row r="24" spans="1:7" ht="15.75" customHeight="1" x14ac:dyDescent="0.2">
      <c r="A24" s="5" t="s">
        <v>411</v>
      </c>
      <c r="B24" s="5" t="s">
        <v>412</v>
      </c>
      <c r="C24" s="5">
        <v>9.4540000000000006</v>
      </c>
      <c r="D24" s="5">
        <v>19</v>
      </c>
      <c r="E24" s="5">
        <v>57</v>
      </c>
      <c r="F24" s="5">
        <v>1E-3</v>
      </c>
      <c r="G24" s="5" t="s">
        <v>413</v>
      </c>
    </row>
    <row r="25" spans="1:7" ht="15.75" customHeight="1" x14ac:dyDescent="0.2">
      <c r="A25" s="5" t="s">
        <v>414</v>
      </c>
      <c r="B25" s="5" t="s">
        <v>415</v>
      </c>
      <c r="C25" s="5">
        <v>3.1509999999999998</v>
      </c>
      <c r="D25" s="5">
        <v>9</v>
      </c>
      <c r="E25" s="5">
        <v>19</v>
      </c>
      <c r="F25" s="5">
        <v>2E-3</v>
      </c>
      <c r="G25" s="5" t="s">
        <v>416</v>
      </c>
    </row>
    <row r="26" spans="1:7" ht="15.75" customHeight="1" x14ac:dyDescent="0.2">
      <c r="A26" s="5" t="s">
        <v>417</v>
      </c>
      <c r="B26" s="5" t="s">
        <v>418</v>
      </c>
      <c r="C26" s="5">
        <v>2.1560000000000001</v>
      </c>
      <c r="D26" s="5">
        <v>7</v>
      </c>
      <c r="E26" s="5">
        <v>13</v>
      </c>
      <c r="F26" s="5">
        <v>2E-3</v>
      </c>
      <c r="G26" s="5" t="s">
        <v>419</v>
      </c>
    </row>
    <row r="27" spans="1:7" ht="15.75" customHeight="1" x14ac:dyDescent="0.2">
      <c r="A27" s="5" t="s">
        <v>420</v>
      </c>
      <c r="B27" s="5" t="s">
        <v>421</v>
      </c>
      <c r="C27" s="5">
        <v>1.659</v>
      </c>
      <c r="D27" s="5">
        <v>6</v>
      </c>
      <c r="E27" s="5">
        <v>10</v>
      </c>
      <c r="F27" s="5">
        <v>2E-3</v>
      </c>
      <c r="G27" s="5" t="s">
        <v>422</v>
      </c>
    </row>
    <row r="28" spans="1:7" ht="15.75" customHeight="1" x14ac:dyDescent="0.2">
      <c r="A28" s="5" t="s">
        <v>7</v>
      </c>
      <c r="B28" s="5" t="s">
        <v>8</v>
      </c>
      <c r="C28" s="5">
        <v>1.659</v>
      </c>
      <c r="D28" s="5">
        <v>6</v>
      </c>
      <c r="E28" s="5">
        <v>10</v>
      </c>
      <c r="F28" s="5">
        <v>2E-3</v>
      </c>
      <c r="G28" s="5" t="s">
        <v>423</v>
      </c>
    </row>
    <row r="29" spans="1:7" ht="15.75" customHeight="1" x14ac:dyDescent="0.2">
      <c r="A29" s="5" t="s">
        <v>424</v>
      </c>
      <c r="B29" s="5" t="s">
        <v>425</v>
      </c>
      <c r="C29" s="5">
        <v>2.819</v>
      </c>
      <c r="D29" s="5">
        <v>8</v>
      </c>
      <c r="E29" s="5">
        <v>17</v>
      </c>
      <c r="F29" s="5">
        <v>3.0000000000000001E-3</v>
      </c>
      <c r="G29" s="5" t="s">
        <v>401</v>
      </c>
    </row>
    <row r="30" spans="1:7" ht="15.75" customHeight="1" x14ac:dyDescent="0.2">
      <c r="A30" s="5" t="s">
        <v>426</v>
      </c>
      <c r="B30" s="5" t="s">
        <v>427</v>
      </c>
      <c r="C30" s="5">
        <v>17.745999999999999</v>
      </c>
      <c r="D30" s="5">
        <v>29</v>
      </c>
      <c r="E30" s="5">
        <v>107</v>
      </c>
      <c r="F30" s="5">
        <v>4.0000000000000001E-3</v>
      </c>
      <c r="G30" s="5" t="s">
        <v>428</v>
      </c>
    </row>
    <row r="31" spans="1:7" ht="15.75" customHeight="1" x14ac:dyDescent="0.2">
      <c r="A31" s="5" t="s">
        <v>429</v>
      </c>
      <c r="B31" s="5" t="s">
        <v>430</v>
      </c>
      <c r="C31" s="5">
        <v>7.423</v>
      </c>
      <c r="D31" s="5">
        <v>15</v>
      </c>
      <c r="E31" s="5">
        <v>45</v>
      </c>
      <c r="F31" s="5">
        <v>4.0000000000000001E-3</v>
      </c>
      <c r="G31" s="5" t="s">
        <v>431</v>
      </c>
    </row>
    <row r="32" spans="1:7" ht="15.75" customHeight="1" x14ac:dyDescent="0.2">
      <c r="A32" s="5" t="s">
        <v>432</v>
      </c>
      <c r="B32" s="5" t="s">
        <v>433</v>
      </c>
      <c r="C32" s="5">
        <v>5.3789999999999996</v>
      </c>
      <c r="D32" s="5">
        <v>12</v>
      </c>
      <c r="E32" s="5">
        <v>36</v>
      </c>
      <c r="F32" s="5">
        <v>4.0000000000000001E-3</v>
      </c>
      <c r="G32" s="5" t="s">
        <v>434</v>
      </c>
    </row>
    <row r="33" spans="1:7" ht="15.75" customHeight="1" x14ac:dyDescent="0.2">
      <c r="A33" s="5" t="s">
        <v>435</v>
      </c>
      <c r="B33" s="5" t="s">
        <v>436</v>
      </c>
      <c r="C33" s="5">
        <v>4.1459999999999999</v>
      </c>
      <c r="D33" s="5">
        <v>10</v>
      </c>
      <c r="E33" s="5">
        <v>25</v>
      </c>
      <c r="F33" s="5">
        <v>4.0000000000000001E-3</v>
      </c>
      <c r="G33" s="5" t="s">
        <v>437</v>
      </c>
    </row>
    <row r="34" spans="1:7" ht="15.75" customHeight="1" x14ac:dyDescent="0.2">
      <c r="A34" s="5" t="s">
        <v>438</v>
      </c>
      <c r="B34" s="5" t="s">
        <v>439</v>
      </c>
      <c r="C34" s="5">
        <v>17.248999999999999</v>
      </c>
      <c r="D34" s="5">
        <v>28</v>
      </c>
      <c r="E34" s="5">
        <v>104</v>
      </c>
      <c r="F34" s="5">
        <v>5.0000000000000001E-3</v>
      </c>
      <c r="G34" s="5" t="s">
        <v>440</v>
      </c>
    </row>
    <row r="35" spans="1:7" ht="15.75" customHeight="1" x14ac:dyDescent="0.2">
      <c r="A35" s="5" t="s">
        <v>441</v>
      </c>
      <c r="B35" s="5" t="s">
        <v>442</v>
      </c>
      <c r="C35" s="5">
        <v>2.9849999999999999</v>
      </c>
      <c r="D35" s="5">
        <v>8</v>
      </c>
      <c r="E35" s="5">
        <v>18</v>
      </c>
      <c r="F35" s="5">
        <v>5.0000000000000001E-3</v>
      </c>
      <c r="G35" s="5" t="s">
        <v>443</v>
      </c>
    </row>
    <row r="36" spans="1:7" ht="15.75" customHeight="1" x14ac:dyDescent="0.2">
      <c r="A36" s="5" t="s">
        <v>444</v>
      </c>
      <c r="B36" s="5" t="s">
        <v>445</v>
      </c>
      <c r="C36" s="5">
        <v>6.2539999999999996</v>
      </c>
      <c r="D36" s="5">
        <v>13</v>
      </c>
      <c r="E36" s="5">
        <v>38</v>
      </c>
      <c r="F36" s="5">
        <v>6.0000000000000001E-3</v>
      </c>
      <c r="G36" s="5" t="s">
        <v>446</v>
      </c>
    </row>
    <row r="37" spans="1:7" ht="15.75" customHeight="1" x14ac:dyDescent="0.2">
      <c r="A37" s="5" t="s">
        <v>447</v>
      </c>
      <c r="B37" s="5" t="s">
        <v>448</v>
      </c>
      <c r="C37" s="5">
        <v>2.488</v>
      </c>
      <c r="D37" s="5">
        <v>7</v>
      </c>
      <c r="E37" s="5">
        <v>15</v>
      </c>
      <c r="F37" s="5">
        <v>6.0000000000000001E-3</v>
      </c>
      <c r="G37" s="5" t="s">
        <v>449</v>
      </c>
    </row>
    <row r="38" spans="1:7" ht="15.75" customHeight="1" x14ac:dyDescent="0.2">
      <c r="A38" s="5" t="s">
        <v>450</v>
      </c>
      <c r="B38" s="5" t="s">
        <v>451</v>
      </c>
      <c r="C38" s="5">
        <v>3.1509999999999998</v>
      </c>
      <c r="D38" s="5">
        <v>8</v>
      </c>
      <c r="E38" s="5">
        <v>19</v>
      </c>
      <c r="F38" s="5">
        <v>8.0000000000000002E-3</v>
      </c>
      <c r="G38" s="5" t="s">
        <v>452</v>
      </c>
    </row>
    <row r="39" spans="1:7" ht="15.75" customHeight="1" x14ac:dyDescent="0.2">
      <c r="A39" s="5" t="s">
        <v>453</v>
      </c>
      <c r="B39" s="5" t="s">
        <v>454</v>
      </c>
      <c r="C39" s="5">
        <v>3.1509999999999998</v>
      </c>
      <c r="D39" s="5">
        <v>8</v>
      </c>
      <c r="E39" s="5">
        <v>19</v>
      </c>
      <c r="F39" s="5">
        <v>8.0000000000000002E-3</v>
      </c>
      <c r="G39" s="5" t="s">
        <v>455</v>
      </c>
    </row>
    <row r="40" spans="1:7" ht="15.75" customHeight="1" x14ac:dyDescent="0.2">
      <c r="A40" s="5" t="s">
        <v>456</v>
      </c>
      <c r="B40" s="5" t="s">
        <v>457</v>
      </c>
      <c r="C40" s="5">
        <v>1.99</v>
      </c>
      <c r="D40" s="5">
        <v>6</v>
      </c>
      <c r="E40" s="5">
        <v>12</v>
      </c>
      <c r="F40" s="5">
        <v>8.0000000000000002E-3</v>
      </c>
      <c r="G40" s="5" t="s">
        <v>458</v>
      </c>
    </row>
    <row r="41" spans="1:7" ht="15.75" customHeight="1" x14ac:dyDescent="0.2">
      <c r="A41" s="5" t="s">
        <v>459</v>
      </c>
      <c r="B41" s="5" t="s">
        <v>460</v>
      </c>
      <c r="C41" s="5">
        <v>5.093</v>
      </c>
      <c r="D41" s="5">
        <v>11</v>
      </c>
      <c r="E41" s="5">
        <v>31</v>
      </c>
      <c r="F41" s="5">
        <v>8.0000000000000002E-3</v>
      </c>
      <c r="G41" s="5" t="s">
        <v>461</v>
      </c>
    </row>
    <row r="42" spans="1:7" ht="15.75" customHeight="1" x14ac:dyDescent="0.2">
      <c r="A42" s="5" t="s">
        <v>462</v>
      </c>
      <c r="B42" s="5" t="s">
        <v>463</v>
      </c>
      <c r="C42" s="5">
        <v>23.550999999999998</v>
      </c>
      <c r="D42" s="5">
        <v>35</v>
      </c>
      <c r="E42" s="5">
        <v>142</v>
      </c>
      <c r="F42" s="5">
        <v>8.0000000000000002E-3</v>
      </c>
      <c r="G42" s="5" t="s">
        <v>464</v>
      </c>
    </row>
    <row r="43" spans="1:7" ht="15.75" customHeight="1" x14ac:dyDescent="0.2">
      <c r="A43" s="5" t="s">
        <v>465</v>
      </c>
      <c r="B43" s="5" t="s">
        <v>466</v>
      </c>
      <c r="C43" s="5">
        <v>2.6539999999999999</v>
      </c>
      <c r="D43" s="5">
        <v>7</v>
      </c>
      <c r="E43" s="5">
        <v>16</v>
      </c>
      <c r="F43" s="5">
        <v>0.01</v>
      </c>
      <c r="G43" s="5" t="s">
        <v>467</v>
      </c>
    </row>
    <row r="44" spans="1:7" ht="15.75" customHeight="1" x14ac:dyDescent="0.2">
      <c r="A44" s="5" t="s">
        <v>468</v>
      </c>
      <c r="B44" s="5" t="s">
        <v>469</v>
      </c>
      <c r="C44" s="5">
        <v>2.6539999999999999</v>
      </c>
      <c r="D44" s="5">
        <v>7</v>
      </c>
      <c r="E44" s="5">
        <v>16</v>
      </c>
      <c r="F44" s="5">
        <v>0.01</v>
      </c>
      <c r="G44" s="5" t="s">
        <v>470</v>
      </c>
    </row>
    <row r="45" spans="1:7" ht="15.75" customHeight="1" x14ac:dyDescent="0.2">
      <c r="A45" s="5" t="s">
        <v>471</v>
      </c>
      <c r="B45" s="5" t="s">
        <v>472</v>
      </c>
      <c r="C45" s="5">
        <v>2.6539999999999999</v>
      </c>
      <c r="D45" s="5">
        <v>7</v>
      </c>
      <c r="E45" s="5">
        <v>16</v>
      </c>
      <c r="F45" s="5">
        <v>0.01</v>
      </c>
      <c r="G45" s="5" t="s">
        <v>473</v>
      </c>
    </row>
    <row r="46" spans="1:7" ht="15.75" customHeight="1" x14ac:dyDescent="0.2">
      <c r="A46" s="5" t="s">
        <v>474</v>
      </c>
      <c r="B46" s="5" t="s">
        <v>475</v>
      </c>
      <c r="C46" s="5">
        <v>10.282999999999999</v>
      </c>
      <c r="D46" s="5">
        <v>18</v>
      </c>
      <c r="E46" s="5">
        <v>62</v>
      </c>
      <c r="F46" s="5">
        <v>0.01</v>
      </c>
      <c r="G46" s="5" t="s">
        <v>47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G31"/>
  <sheetViews>
    <sheetView workbookViewId="0">
      <selection sqref="A1:G31"/>
    </sheetView>
  </sheetViews>
  <sheetFormatPr baseColWidth="10" defaultColWidth="12.6640625" defaultRowHeight="15.75" customHeight="1" x14ac:dyDescent="0.15"/>
  <cols>
    <col min="2" max="2" width="25.1640625" customWidth="1"/>
  </cols>
  <sheetData>
    <row r="1" spans="1:7" ht="15.75" customHeight="1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4"/>
    </row>
    <row r="2" spans="1:7" ht="15.75" customHeight="1" x14ac:dyDescent="0.2">
      <c r="A2" s="5" t="s">
        <v>273</v>
      </c>
      <c r="B2" s="5" t="s">
        <v>274</v>
      </c>
      <c r="C2" s="5">
        <v>31.843</v>
      </c>
      <c r="D2" s="5">
        <v>61</v>
      </c>
      <c r="E2" s="5">
        <v>377</v>
      </c>
      <c r="F2" s="5">
        <v>0</v>
      </c>
      <c r="G2" s="5" t="s">
        <v>477</v>
      </c>
    </row>
    <row r="3" spans="1:7" ht="15.75" customHeight="1" x14ac:dyDescent="0.2">
      <c r="A3" s="5" t="s">
        <v>478</v>
      </c>
      <c r="B3" s="5" t="s">
        <v>479</v>
      </c>
      <c r="C3" s="5">
        <v>5.4059999999999997</v>
      </c>
      <c r="D3" s="5">
        <v>17</v>
      </c>
      <c r="E3" s="5">
        <v>64</v>
      </c>
      <c r="F3" s="5">
        <v>0</v>
      </c>
      <c r="G3" s="5" t="s">
        <v>480</v>
      </c>
    </row>
    <row r="4" spans="1:7" ht="15.75" customHeight="1" x14ac:dyDescent="0.2">
      <c r="A4" s="5" t="s">
        <v>481</v>
      </c>
      <c r="B4" s="5" t="s">
        <v>482</v>
      </c>
      <c r="C4" s="5">
        <v>4.9139999999999997</v>
      </c>
      <c r="D4" s="5">
        <v>15</v>
      </c>
      <c r="E4" s="5">
        <v>59</v>
      </c>
      <c r="F4" s="5">
        <v>0</v>
      </c>
      <c r="G4" s="5" t="s">
        <v>483</v>
      </c>
    </row>
    <row r="5" spans="1:7" ht="15.75" customHeight="1" x14ac:dyDescent="0.2">
      <c r="A5" s="5" t="s">
        <v>171</v>
      </c>
      <c r="B5" s="5" t="s">
        <v>172</v>
      </c>
      <c r="C5" s="5">
        <v>1.605</v>
      </c>
      <c r="D5" s="5">
        <v>8</v>
      </c>
      <c r="E5" s="5">
        <v>19</v>
      </c>
      <c r="F5" s="5">
        <v>0</v>
      </c>
      <c r="G5" s="5" t="s">
        <v>484</v>
      </c>
    </row>
    <row r="6" spans="1:7" ht="15.75" customHeight="1" x14ac:dyDescent="0.2">
      <c r="A6" s="5" t="s">
        <v>485</v>
      </c>
      <c r="B6" s="5" t="s">
        <v>486</v>
      </c>
      <c r="C6" s="5">
        <v>2.4609999999999999</v>
      </c>
      <c r="D6" s="5">
        <v>10</v>
      </c>
      <c r="E6" s="5">
        <v>30</v>
      </c>
      <c r="F6" s="5">
        <v>0</v>
      </c>
      <c r="G6" s="5" t="s">
        <v>487</v>
      </c>
    </row>
    <row r="7" spans="1:7" ht="15.75" customHeight="1" x14ac:dyDescent="0.2">
      <c r="A7" s="5" t="s">
        <v>210</v>
      </c>
      <c r="B7" s="5" t="s">
        <v>211</v>
      </c>
      <c r="C7" s="5">
        <v>30.998000000000001</v>
      </c>
      <c r="D7" s="5">
        <v>52</v>
      </c>
      <c r="E7" s="5">
        <v>367</v>
      </c>
      <c r="F7" s="5">
        <v>0</v>
      </c>
      <c r="G7" s="5" t="s">
        <v>488</v>
      </c>
    </row>
    <row r="8" spans="1:7" ht="15.75" customHeight="1" x14ac:dyDescent="0.2">
      <c r="A8" s="5" t="s">
        <v>489</v>
      </c>
      <c r="B8" s="5" t="s">
        <v>490</v>
      </c>
      <c r="C8" s="5">
        <v>23.818999999999999</v>
      </c>
      <c r="D8" s="5">
        <v>42</v>
      </c>
      <c r="E8" s="5">
        <v>282</v>
      </c>
      <c r="F8" s="5">
        <v>0</v>
      </c>
      <c r="G8" s="5" t="s">
        <v>491</v>
      </c>
    </row>
    <row r="9" spans="1:7" ht="15.75" customHeight="1" x14ac:dyDescent="0.2">
      <c r="A9" s="5" t="s">
        <v>492</v>
      </c>
      <c r="B9" s="5" t="s">
        <v>493</v>
      </c>
      <c r="C9" s="5">
        <v>7.8550000000000004</v>
      </c>
      <c r="D9" s="5">
        <v>19</v>
      </c>
      <c r="E9" s="5">
        <v>93</v>
      </c>
      <c r="F9" s="5">
        <v>0</v>
      </c>
      <c r="G9" s="5" t="s">
        <v>494</v>
      </c>
    </row>
    <row r="10" spans="1:7" ht="15.75" customHeight="1" x14ac:dyDescent="0.2">
      <c r="A10" s="5" t="s">
        <v>495</v>
      </c>
      <c r="B10" s="5" t="s">
        <v>496</v>
      </c>
      <c r="C10" s="5">
        <v>2.7029999999999998</v>
      </c>
      <c r="D10" s="5">
        <v>9</v>
      </c>
      <c r="E10" s="5">
        <v>32</v>
      </c>
      <c r="F10" s="5">
        <v>1E-3</v>
      </c>
      <c r="G10" s="5" t="s">
        <v>497</v>
      </c>
    </row>
    <row r="11" spans="1:7" ht="15.75" customHeight="1" x14ac:dyDescent="0.2">
      <c r="A11" s="5" t="s">
        <v>310</v>
      </c>
      <c r="B11" s="5" t="s">
        <v>311</v>
      </c>
      <c r="C11" s="5">
        <v>13.321999999999999</v>
      </c>
      <c r="D11" s="5">
        <v>25</v>
      </c>
      <c r="E11" s="5">
        <v>160</v>
      </c>
      <c r="F11" s="5">
        <v>1E-3</v>
      </c>
      <c r="G11" s="5" t="s">
        <v>498</v>
      </c>
    </row>
    <row r="12" spans="1:7" ht="15.75" customHeight="1" x14ac:dyDescent="0.2">
      <c r="A12" s="5" t="s">
        <v>499</v>
      </c>
      <c r="B12" s="5" t="s">
        <v>500</v>
      </c>
      <c r="C12" s="5">
        <v>33.363</v>
      </c>
      <c r="D12" s="5">
        <v>50</v>
      </c>
      <c r="E12" s="5">
        <v>395</v>
      </c>
      <c r="F12" s="5">
        <v>2E-3</v>
      </c>
      <c r="G12" s="5" t="s">
        <v>501</v>
      </c>
    </row>
    <row r="13" spans="1:7" ht="15.75" customHeight="1" x14ac:dyDescent="0.2">
      <c r="A13" s="5" t="s">
        <v>502</v>
      </c>
      <c r="B13" s="5" t="s">
        <v>503</v>
      </c>
      <c r="C13" s="5">
        <v>1.9430000000000001</v>
      </c>
      <c r="D13" s="5">
        <v>7</v>
      </c>
      <c r="E13" s="5">
        <v>23</v>
      </c>
      <c r="F13" s="5">
        <v>2E-3</v>
      </c>
      <c r="G13" s="5" t="s">
        <v>504</v>
      </c>
    </row>
    <row r="14" spans="1:7" ht="15.75" customHeight="1" x14ac:dyDescent="0.2">
      <c r="A14" s="5" t="s">
        <v>505</v>
      </c>
      <c r="B14" s="5" t="s">
        <v>506</v>
      </c>
      <c r="C14" s="5">
        <v>2.0270000000000001</v>
      </c>
      <c r="D14" s="5">
        <v>7</v>
      </c>
      <c r="E14" s="5">
        <v>24</v>
      </c>
      <c r="F14" s="5">
        <v>3.0000000000000001E-3</v>
      </c>
      <c r="G14" s="5" t="s">
        <v>507</v>
      </c>
    </row>
    <row r="15" spans="1:7" ht="15.75" customHeight="1" x14ac:dyDescent="0.2">
      <c r="A15" s="5" t="s">
        <v>121</v>
      </c>
      <c r="B15" s="5" t="s">
        <v>122</v>
      </c>
      <c r="C15" s="5">
        <v>9.6289999999999996</v>
      </c>
      <c r="D15" s="5">
        <v>19</v>
      </c>
      <c r="E15" s="5">
        <v>114</v>
      </c>
      <c r="F15" s="5">
        <v>3.0000000000000001E-3</v>
      </c>
      <c r="G15" s="5" t="s">
        <v>508</v>
      </c>
    </row>
    <row r="16" spans="1:7" ht="15.75" customHeight="1" x14ac:dyDescent="0.2">
      <c r="A16" s="5" t="s">
        <v>509</v>
      </c>
      <c r="B16" s="5" t="s">
        <v>510</v>
      </c>
      <c r="C16" s="5">
        <v>29.14</v>
      </c>
      <c r="D16" s="5">
        <v>44</v>
      </c>
      <c r="E16" s="5">
        <v>345</v>
      </c>
      <c r="F16" s="5">
        <v>3.0000000000000001E-3</v>
      </c>
      <c r="G16" s="5" t="s">
        <v>511</v>
      </c>
    </row>
    <row r="17" spans="1:7" ht="15.75" customHeight="1" x14ac:dyDescent="0.2">
      <c r="A17" s="5" t="s">
        <v>512</v>
      </c>
      <c r="B17" s="5" t="s">
        <v>513</v>
      </c>
      <c r="C17" s="5">
        <v>22.635999999999999</v>
      </c>
      <c r="D17" s="5">
        <v>36</v>
      </c>
      <c r="E17" s="5">
        <v>268</v>
      </c>
      <c r="F17" s="5">
        <v>3.0000000000000001E-3</v>
      </c>
      <c r="G17" s="5" t="s">
        <v>514</v>
      </c>
    </row>
    <row r="18" spans="1:7" ht="15.75" customHeight="1" x14ac:dyDescent="0.2">
      <c r="A18" s="5" t="s">
        <v>515</v>
      </c>
      <c r="B18" s="5" t="s">
        <v>516</v>
      </c>
      <c r="C18" s="5">
        <v>3.21</v>
      </c>
      <c r="D18" s="5">
        <v>9</v>
      </c>
      <c r="E18" s="5">
        <v>38</v>
      </c>
      <c r="F18" s="5">
        <v>4.0000000000000001E-3</v>
      </c>
      <c r="G18" s="5" t="s">
        <v>517</v>
      </c>
    </row>
    <row r="19" spans="1:7" ht="15.75" customHeight="1" x14ac:dyDescent="0.2">
      <c r="A19" s="5" t="s">
        <v>518</v>
      </c>
      <c r="B19" s="5" t="s">
        <v>519</v>
      </c>
      <c r="C19" s="5">
        <v>4.4770000000000003</v>
      </c>
      <c r="D19" s="5">
        <v>11</v>
      </c>
      <c r="E19" s="5">
        <v>53</v>
      </c>
      <c r="F19" s="5">
        <v>4.0000000000000001E-3</v>
      </c>
      <c r="G19" s="5" t="s">
        <v>520</v>
      </c>
    </row>
    <row r="20" spans="1:7" ht="15.75" customHeight="1" x14ac:dyDescent="0.2">
      <c r="A20" s="5" t="s">
        <v>521</v>
      </c>
      <c r="B20" s="5" t="s">
        <v>522</v>
      </c>
      <c r="C20" s="5">
        <v>3.294</v>
      </c>
      <c r="D20" s="5">
        <v>9</v>
      </c>
      <c r="E20" s="5">
        <v>39</v>
      </c>
      <c r="F20" s="5">
        <v>4.0000000000000001E-3</v>
      </c>
      <c r="G20" s="5" t="s">
        <v>523</v>
      </c>
    </row>
    <row r="21" spans="1:7" ht="15.75" customHeight="1" x14ac:dyDescent="0.2">
      <c r="A21" s="5" t="s">
        <v>524</v>
      </c>
      <c r="B21" s="5" t="s">
        <v>525</v>
      </c>
      <c r="C21" s="5">
        <v>33.279000000000003</v>
      </c>
      <c r="D21" s="5">
        <v>48</v>
      </c>
      <c r="E21" s="5">
        <v>394</v>
      </c>
      <c r="F21" s="5">
        <v>5.0000000000000001E-3</v>
      </c>
      <c r="G21" s="5" t="s">
        <v>526</v>
      </c>
    </row>
    <row r="22" spans="1:7" ht="15.75" customHeight="1" x14ac:dyDescent="0.2">
      <c r="A22" s="5" t="s">
        <v>112</v>
      </c>
      <c r="B22" s="5" t="s">
        <v>113</v>
      </c>
      <c r="C22" s="5">
        <v>12.416</v>
      </c>
      <c r="D22" s="5">
        <v>22</v>
      </c>
      <c r="E22" s="5">
        <v>147</v>
      </c>
      <c r="F22" s="5">
        <v>5.0000000000000001E-3</v>
      </c>
      <c r="G22" s="5" t="s">
        <v>527</v>
      </c>
    </row>
    <row r="23" spans="1:7" ht="15.75" customHeight="1" x14ac:dyDescent="0.2">
      <c r="A23" s="5" t="s">
        <v>528</v>
      </c>
      <c r="B23" s="5" t="s">
        <v>529</v>
      </c>
      <c r="C23" s="5">
        <v>5.3380000000000001</v>
      </c>
      <c r="D23" s="5">
        <v>12</v>
      </c>
      <c r="E23" s="5">
        <v>65</v>
      </c>
      <c r="F23" s="5">
        <v>6.0000000000000001E-3</v>
      </c>
      <c r="G23" s="5" t="s">
        <v>530</v>
      </c>
    </row>
    <row r="24" spans="1:7" ht="15.75" customHeight="1" x14ac:dyDescent="0.2">
      <c r="A24" s="5" t="s">
        <v>531</v>
      </c>
      <c r="B24" s="5" t="s">
        <v>532</v>
      </c>
      <c r="C24" s="5">
        <v>24.41</v>
      </c>
      <c r="D24" s="5">
        <v>37</v>
      </c>
      <c r="E24" s="5">
        <v>289</v>
      </c>
      <c r="F24" s="5">
        <v>6.0000000000000001E-3</v>
      </c>
      <c r="G24" s="5" t="s">
        <v>533</v>
      </c>
    </row>
    <row r="25" spans="1:7" ht="15.75" customHeight="1" x14ac:dyDescent="0.2">
      <c r="A25" s="5" t="s">
        <v>534</v>
      </c>
      <c r="B25" s="5" t="s">
        <v>535</v>
      </c>
      <c r="C25" s="5">
        <v>1.2669999999999999</v>
      </c>
      <c r="D25" s="5">
        <v>5</v>
      </c>
      <c r="E25" s="5">
        <v>15</v>
      </c>
      <c r="F25" s="5">
        <v>6.0000000000000001E-3</v>
      </c>
      <c r="G25" s="5" t="s">
        <v>536</v>
      </c>
    </row>
    <row r="26" spans="1:7" ht="15.75" customHeight="1" x14ac:dyDescent="0.2">
      <c r="A26" s="5" t="s">
        <v>94</v>
      </c>
      <c r="B26" s="5" t="s">
        <v>95</v>
      </c>
      <c r="C26" s="5">
        <v>0.84499999999999997</v>
      </c>
      <c r="D26" s="5">
        <v>4</v>
      </c>
      <c r="E26" s="5">
        <v>10</v>
      </c>
      <c r="F26" s="5">
        <v>7.0000000000000001E-3</v>
      </c>
      <c r="G26" s="5" t="s">
        <v>537</v>
      </c>
    </row>
    <row r="27" spans="1:7" ht="15.75" customHeight="1" x14ac:dyDescent="0.2">
      <c r="A27" s="5" t="s">
        <v>538</v>
      </c>
      <c r="B27" s="5" t="s">
        <v>539</v>
      </c>
      <c r="C27" s="5">
        <v>6.1660000000000004</v>
      </c>
      <c r="D27" s="5">
        <v>13</v>
      </c>
      <c r="E27" s="5">
        <v>73</v>
      </c>
      <c r="F27" s="5">
        <v>7.0000000000000001E-3</v>
      </c>
      <c r="G27" s="5" t="s">
        <v>540</v>
      </c>
    </row>
    <row r="28" spans="1:7" ht="15.75" customHeight="1" x14ac:dyDescent="0.2">
      <c r="A28" s="5" t="s">
        <v>541</v>
      </c>
      <c r="B28" s="5" t="s">
        <v>542</v>
      </c>
      <c r="C28" s="5">
        <v>4.2229999999999999</v>
      </c>
      <c r="D28" s="5">
        <v>10</v>
      </c>
      <c r="E28" s="5">
        <v>50</v>
      </c>
      <c r="F28" s="5">
        <v>8.0000000000000002E-3</v>
      </c>
      <c r="G28" s="5" t="s">
        <v>543</v>
      </c>
    </row>
    <row r="29" spans="1:7" ht="15.75" customHeight="1" x14ac:dyDescent="0.2">
      <c r="A29" s="5" t="s">
        <v>544</v>
      </c>
      <c r="B29" s="5" t="s">
        <v>545</v>
      </c>
      <c r="C29" s="5">
        <v>10.558</v>
      </c>
      <c r="D29" s="5">
        <v>19</v>
      </c>
      <c r="E29" s="5">
        <v>125</v>
      </c>
      <c r="F29" s="5">
        <v>8.0000000000000002E-3</v>
      </c>
      <c r="G29" s="5" t="s">
        <v>546</v>
      </c>
    </row>
    <row r="30" spans="1:7" ht="15.75" customHeight="1" x14ac:dyDescent="0.2">
      <c r="A30" s="5" t="s">
        <v>547</v>
      </c>
      <c r="B30" s="5" t="s">
        <v>548</v>
      </c>
      <c r="C30" s="5">
        <v>7.01</v>
      </c>
      <c r="D30" s="5">
        <v>14</v>
      </c>
      <c r="E30" s="5">
        <v>83</v>
      </c>
      <c r="F30" s="5">
        <v>8.9999999999999993E-3</v>
      </c>
      <c r="G30" s="5" t="s">
        <v>549</v>
      </c>
    </row>
    <row r="31" spans="1:7" ht="15.75" customHeight="1" x14ac:dyDescent="0.2">
      <c r="A31" s="5" t="s">
        <v>136</v>
      </c>
      <c r="B31" s="5" t="s">
        <v>137</v>
      </c>
      <c r="C31" s="5">
        <v>12.247</v>
      </c>
      <c r="D31" s="5">
        <v>21</v>
      </c>
      <c r="E31" s="5">
        <v>145</v>
      </c>
      <c r="F31" s="5">
        <v>0.01</v>
      </c>
      <c r="G31" s="5" t="s">
        <v>55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G43"/>
  <sheetViews>
    <sheetView workbookViewId="0">
      <selection activeCell="G22" sqref="G22"/>
    </sheetView>
  </sheetViews>
  <sheetFormatPr baseColWidth="10" defaultColWidth="12.6640625" defaultRowHeight="15.75" customHeight="1" x14ac:dyDescent="0.15"/>
  <cols>
    <col min="2" max="2" width="25.5" customWidth="1"/>
  </cols>
  <sheetData>
    <row r="1" spans="1:7" ht="15.75" customHeight="1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4"/>
    </row>
    <row r="2" spans="1:7" ht="15.75" customHeight="1" x14ac:dyDescent="0.2">
      <c r="A2" s="5" t="s">
        <v>106</v>
      </c>
      <c r="B2" s="5" t="s">
        <v>107</v>
      </c>
      <c r="C2" s="5">
        <v>28.113</v>
      </c>
      <c r="D2" s="5">
        <v>61</v>
      </c>
      <c r="E2" s="5">
        <v>304</v>
      </c>
      <c r="F2" s="5">
        <v>0</v>
      </c>
      <c r="G2" s="5" t="s">
        <v>551</v>
      </c>
    </row>
    <row r="3" spans="1:7" ht="15.75" customHeight="1" x14ac:dyDescent="0.2">
      <c r="A3" s="5" t="s">
        <v>115</v>
      </c>
      <c r="B3" s="5" t="s">
        <v>116</v>
      </c>
      <c r="C3" s="5">
        <v>29.038</v>
      </c>
      <c r="D3" s="5">
        <v>60</v>
      </c>
      <c r="E3" s="5">
        <v>314</v>
      </c>
      <c r="F3" s="5">
        <v>0</v>
      </c>
      <c r="G3" s="5" t="s">
        <v>552</v>
      </c>
    </row>
    <row r="4" spans="1:7" ht="15.75" customHeight="1" x14ac:dyDescent="0.2">
      <c r="A4" s="5" t="s">
        <v>432</v>
      </c>
      <c r="B4" s="5" t="s">
        <v>433</v>
      </c>
      <c r="C4" s="5">
        <v>18.866</v>
      </c>
      <c r="D4" s="5">
        <v>43</v>
      </c>
      <c r="E4" s="5">
        <v>204</v>
      </c>
      <c r="F4" s="5">
        <v>0</v>
      </c>
      <c r="G4" s="5" t="s">
        <v>553</v>
      </c>
    </row>
    <row r="5" spans="1:7" ht="15.75" customHeight="1" x14ac:dyDescent="0.2">
      <c r="A5" s="5" t="s">
        <v>378</v>
      </c>
      <c r="B5" s="5" t="s">
        <v>379</v>
      </c>
      <c r="C5" s="5">
        <v>1.7569999999999999</v>
      </c>
      <c r="D5" s="5">
        <v>10</v>
      </c>
      <c r="E5" s="5">
        <v>19</v>
      </c>
      <c r="F5" s="5">
        <v>0</v>
      </c>
      <c r="G5" s="5" t="s">
        <v>554</v>
      </c>
    </row>
    <row r="6" spans="1:7" ht="15.75" customHeight="1" x14ac:dyDescent="0.2">
      <c r="A6" s="5" t="s">
        <v>118</v>
      </c>
      <c r="B6" s="5" t="s">
        <v>119</v>
      </c>
      <c r="C6" s="5">
        <v>21.081</v>
      </c>
      <c r="D6" s="5">
        <v>43</v>
      </c>
      <c r="E6" s="5">
        <v>233</v>
      </c>
      <c r="F6" s="5">
        <v>0</v>
      </c>
      <c r="G6" s="5" t="s">
        <v>555</v>
      </c>
    </row>
    <row r="7" spans="1:7" ht="15.75" customHeight="1" x14ac:dyDescent="0.2">
      <c r="A7" s="5" t="s">
        <v>156</v>
      </c>
      <c r="B7" s="5" t="s">
        <v>157</v>
      </c>
      <c r="C7" s="5">
        <v>4.3460000000000001</v>
      </c>
      <c r="D7" s="5">
        <v>14</v>
      </c>
      <c r="E7" s="5">
        <v>47</v>
      </c>
      <c r="F7" s="5">
        <v>0</v>
      </c>
      <c r="G7" s="5" t="s">
        <v>556</v>
      </c>
    </row>
    <row r="8" spans="1:7" ht="15.75" customHeight="1" x14ac:dyDescent="0.2">
      <c r="A8" s="5" t="s">
        <v>557</v>
      </c>
      <c r="B8" s="5" t="s">
        <v>558</v>
      </c>
      <c r="C8" s="5">
        <v>1.5720000000000001</v>
      </c>
      <c r="D8" s="5">
        <v>8</v>
      </c>
      <c r="E8" s="5">
        <v>17</v>
      </c>
      <c r="F8" s="5">
        <v>0</v>
      </c>
      <c r="G8" s="5" t="s">
        <v>559</v>
      </c>
    </row>
    <row r="9" spans="1:7" ht="15.75" customHeight="1" x14ac:dyDescent="0.2">
      <c r="A9" s="5" t="s">
        <v>177</v>
      </c>
      <c r="B9" s="5" t="s">
        <v>178</v>
      </c>
      <c r="C9" s="5">
        <v>11.651999999999999</v>
      </c>
      <c r="D9" s="5">
        <v>25</v>
      </c>
      <c r="E9" s="5">
        <v>126</v>
      </c>
      <c r="F9" s="5">
        <v>0</v>
      </c>
      <c r="G9" s="5" t="s">
        <v>560</v>
      </c>
    </row>
    <row r="10" spans="1:7" ht="15.75" customHeight="1" x14ac:dyDescent="0.2">
      <c r="A10" s="5" t="s">
        <v>561</v>
      </c>
      <c r="B10" s="5" t="s">
        <v>562</v>
      </c>
      <c r="C10" s="5">
        <v>2.589</v>
      </c>
      <c r="D10" s="5">
        <v>9</v>
      </c>
      <c r="E10" s="5">
        <v>28</v>
      </c>
      <c r="F10" s="5">
        <v>1E-3</v>
      </c>
      <c r="G10" s="5" t="s">
        <v>563</v>
      </c>
    </row>
    <row r="11" spans="1:7" ht="15.75" customHeight="1" x14ac:dyDescent="0.2">
      <c r="A11" s="5" t="s">
        <v>564</v>
      </c>
      <c r="B11" s="5" t="s">
        <v>565</v>
      </c>
      <c r="C11" s="5">
        <v>1.7569999999999999</v>
      </c>
      <c r="D11" s="5">
        <v>7</v>
      </c>
      <c r="E11" s="5">
        <v>19</v>
      </c>
      <c r="F11" s="5">
        <v>1E-3</v>
      </c>
      <c r="G11" s="5" t="s">
        <v>566</v>
      </c>
    </row>
    <row r="12" spans="1:7" ht="15.75" customHeight="1" x14ac:dyDescent="0.2">
      <c r="A12" s="5" t="s">
        <v>238</v>
      </c>
      <c r="B12" s="5" t="s">
        <v>239</v>
      </c>
      <c r="C12" s="5">
        <v>11.005000000000001</v>
      </c>
      <c r="D12" s="5">
        <v>22</v>
      </c>
      <c r="E12" s="5">
        <v>119</v>
      </c>
      <c r="F12" s="5">
        <v>1E-3</v>
      </c>
      <c r="G12" s="5" t="s">
        <v>567</v>
      </c>
    </row>
    <row r="13" spans="1:7" ht="15.75" customHeight="1" x14ac:dyDescent="0.2">
      <c r="A13" s="5" t="s">
        <v>52</v>
      </c>
      <c r="B13" s="5" t="s">
        <v>53</v>
      </c>
      <c r="C13" s="5">
        <v>0.92500000000000004</v>
      </c>
      <c r="D13" s="5">
        <v>5</v>
      </c>
      <c r="E13" s="5">
        <v>10</v>
      </c>
      <c r="F13" s="5">
        <v>1E-3</v>
      </c>
      <c r="G13" s="5" t="s">
        <v>568</v>
      </c>
    </row>
    <row r="14" spans="1:7" ht="15.75" customHeight="1" x14ac:dyDescent="0.2">
      <c r="A14" s="5" t="s">
        <v>569</v>
      </c>
      <c r="B14" s="5" t="s">
        <v>570</v>
      </c>
      <c r="C14" s="5">
        <v>0.92500000000000004</v>
      </c>
      <c r="D14" s="5">
        <v>5</v>
      </c>
      <c r="E14" s="5">
        <v>10</v>
      </c>
      <c r="F14" s="5">
        <v>1E-3</v>
      </c>
      <c r="G14" s="5" t="s">
        <v>571</v>
      </c>
    </row>
    <row r="15" spans="1:7" ht="15.75" customHeight="1" x14ac:dyDescent="0.2">
      <c r="A15" s="5" t="s">
        <v>572</v>
      </c>
      <c r="B15" s="5" t="s">
        <v>573</v>
      </c>
      <c r="C15" s="5">
        <v>3.3290000000000002</v>
      </c>
      <c r="D15" s="5">
        <v>10</v>
      </c>
      <c r="E15" s="5">
        <v>36</v>
      </c>
      <c r="F15" s="5">
        <v>1E-3</v>
      </c>
      <c r="G15" s="5" t="s">
        <v>574</v>
      </c>
    </row>
    <row r="16" spans="1:7" ht="15.75" customHeight="1" x14ac:dyDescent="0.2">
      <c r="A16" s="5" t="s">
        <v>575</v>
      </c>
      <c r="B16" s="5" t="s">
        <v>576</v>
      </c>
      <c r="C16" s="5">
        <v>1.387</v>
      </c>
      <c r="D16" s="5">
        <v>6</v>
      </c>
      <c r="E16" s="5">
        <v>15</v>
      </c>
      <c r="F16" s="5">
        <v>1E-3</v>
      </c>
      <c r="G16" s="5" t="s">
        <v>577</v>
      </c>
    </row>
    <row r="17" spans="1:7" ht="15.75" customHeight="1" x14ac:dyDescent="0.2">
      <c r="A17" s="5" t="s">
        <v>578</v>
      </c>
      <c r="B17" s="5" t="s">
        <v>579</v>
      </c>
      <c r="C17" s="5">
        <v>9.2479999999999993</v>
      </c>
      <c r="D17" s="5">
        <v>19</v>
      </c>
      <c r="E17" s="5">
        <v>100</v>
      </c>
      <c r="F17" s="5">
        <v>2E-3</v>
      </c>
      <c r="G17" s="5" t="s">
        <v>580</v>
      </c>
    </row>
    <row r="18" spans="1:7" ht="15.75" customHeight="1" x14ac:dyDescent="0.2">
      <c r="A18" s="5" t="s">
        <v>581</v>
      </c>
      <c r="B18" s="5" t="s">
        <v>582</v>
      </c>
      <c r="C18" s="5">
        <v>4.7160000000000002</v>
      </c>
      <c r="D18" s="5">
        <v>12</v>
      </c>
      <c r="E18" s="5">
        <v>51</v>
      </c>
      <c r="F18" s="5">
        <v>2E-3</v>
      </c>
      <c r="G18" s="5" t="s">
        <v>583</v>
      </c>
    </row>
    <row r="19" spans="1:7" ht="15.75" customHeight="1" x14ac:dyDescent="0.2">
      <c r="A19" s="5" t="s">
        <v>584</v>
      </c>
      <c r="B19" s="5" t="s">
        <v>585</v>
      </c>
      <c r="C19" s="5">
        <v>1.0169999999999999</v>
      </c>
      <c r="D19" s="5">
        <v>5</v>
      </c>
      <c r="E19" s="5">
        <v>11</v>
      </c>
      <c r="F19" s="5">
        <v>2E-3</v>
      </c>
      <c r="G19" s="5" t="s">
        <v>571</v>
      </c>
    </row>
    <row r="20" spans="1:7" ht="15.75" customHeight="1" x14ac:dyDescent="0.2">
      <c r="A20" s="5" t="s">
        <v>586</v>
      </c>
      <c r="B20" s="5" t="s">
        <v>587</v>
      </c>
      <c r="C20" s="5">
        <v>1.0169999999999999</v>
      </c>
      <c r="D20" s="5">
        <v>5</v>
      </c>
      <c r="E20" s="5">
        <v>11</v>
      </c>
      <c r="F20" s="5">
        <v>2E-3</v>
      </c>
      <c r="G20" s="5" t="s">
        <v>571</v>
      </c>
    </row>
    <row r="21" spans="1:7" ht="15.75" customHeight="1" x14ac:dyDescent="0.2">
      <c r="A21" s="5" t="s">
        <v>588</v>
      </c>
      <c r="B21" s="5" t="s">
        <v>589</v>
      </c>
      <c r="C21" s="5">
        <v>11.56</v>
      </c>
      <c r="D21" s="5">
        <v>22</v>
      </c>
      <c r="E21" s="5">
        <v>125</v>
      </c>
      <c r="F21" s="5">
        <v>2E-3</v>
      </c>
      <c r="G21" s="5" t="s">
        <v>590</v>
      </c>
    </row>
    <row r="22" spans="1:7" ht="15.75" customHeight="1" x14ac:dyDescent="0.2">
      <c r="A22" s="5" t="s">
        <v>591</v>
      </c>
      <c r="B22" s="5" t="s">
        <v>592</v>
      </c>
      <c r="C22" s="5">
        <v>5.4560000000000004</v>
      </c>
      <c r="D22" s="5">
        <v>13</v>
      </c>
      <c r="E22" s="5">
        <v>59</v>
      </c>
      <c r="F22" s="5">
        <v>2E-3</v>
      </c>
      <c r="G22" s="5" t="s">
        <v>593</v>
      </c>
    </row>
    <row r="23" spans="1:7" ht="15.75" customHeight="1" x14ac:dyDescent="0.2">
      <c r="A23" s="5" t="s">
        <v>594</v>
      </c>
      <c r="B23" s="5" t="s">
        <v>595</v>
      </c>
      <c r="C23" s="5">
        <v>3.052</v>
      </c>
      <c r="D23" s="5">
        <v>9</v>
      </c>
      <c r="E23" s="5">
        <v>33</v>
      </c>
      <c r="F23" s="5">
        <v>2E-3</v>
      </c>
      <c r="G23" s="5" t="s">
        <v>563</v>
      </c>
    </row>
    <row r="24" spans="1:7" ht="15.75" customHeight="1" x14ac:dyDescent="0.2">
      <c r="A24" s="5" t="s">
        <v>596</v>
      </c>
      <c r="B24" s="5" t="s">
        <v>597</v>
      </c>
      <c r="C24" s="5">
        <v>4.2539999999999996</v>
      </c>
      <c r="D24" s="5">
        <v>11</v>
      </c>
      <c r="E24" s="5">
        <v>46</v>
      </c>
      <c r="F24" s="5">
        <v>3.0000000000000001E-3</v>
      </c>
      <c r="G24" s="5" t="s">
        <v>598</v>
      </c>
    </row>
    <row r="25" spans="1:7" ht="15.75" customHeight="1" x14ac:dyDescent="0.2">
      <c r="A25" s="5" t="s">
        <v>253</v>
      </c>
      <c r="B25" s="5" t="s">
        <v>254</v>
      </c>
      <c r="C25" s="5">
        <v>17.109000000000002</v>
      </c>
      <c r="D25" s="5">
        <v>29</v>
      </c>
      <c r="E25" s="5">
        <v>185</v>
      </c>
      <c r="F25" s="5">
        <v>3.0000000000000001E-3</v>
      </c>
      <c r="G25" s="5" t="s">
        <v>599</v>
      </c>
    </row>
    <row r="26" spans="1:7" ht="15.75" customHeight="1" x14ac:dyDescent="0.2">
      <c r="A26" s="5" t="s">
        <v>600</v>
      </c>
      <c r="B26" s="5" t="s">
        <v>601</v>
      </c>
      <c r="C26" s="5">
        <v>1.1100000000000001</v>
      </c>
      <c r="D26" s="5">
        <v>5</v>
      </c>
      <c r="E26" s="5">
        <v>12</v>
      </c>
      <c r="F26" s="5">
        <v>3.0000000000000001E-3</v>
      </c>
      <c r="G26" s="5" t="s">
        <v>602</v>
      </c>
    </row>
    <row r="27" spans="1:7" ht="15.75" customHeight="1" x14ac:dyDescent="0.2">
      <c r="A27" s="5" t="s">
        <v>603</v>
      </c>
      <c r="B27" s="5" t="s">
        <v>604</v>
      </c>
      <c r="C27" s="5">
        <v>9.7100000000000009</v>
      </c>
      <c r="D27" s="5">
        <v>19</v>
      </c>
      <c r="E27" s="5">
        <v>105</v>
      </c>
      <c r="F27" s="5">
        <v>3.0000000000000001E-3</v>
      </c>
      <c r="G27" s="5" t="s">
        <v>605</v>
      </c>
    </row>
    <row r="28" spans="1:7" ht="15.75" customHeight="1" x14ac:dyDescent="0.2">
      <c r="A28" s="5" t="s">
        <v>606</v>
      </c>
      <c r="B28" s="5" t="s">
        <v>607</v>
      </c>
      <c r="C28" s="5">
        <v>4.4390000000000001</v>
      </c>
      <c r="D28" s="5">
        <v>11</v>
      </c>
      <c r="E28" s="5">
        <v>48</v>
      </c>
      <c r="F28" s="5">
        <v>4.0000000000000001E-3</v>
      </c>
      <c r="G28" s="5" t="s">
        <v>608</v>
      </c>
    </row>
    <row r="29" spans="1:7" ht="15.75" customHeight="1" x14ac:dyDescent="0.2">
      <c r="A29" s="5" t="s">
        <v>609</v>
      </c>
      <c r="B29" s="5" t="s">
        <v>610</v>
      </c>
      <c r="C29" s="5">
        <v>14.334</v>
      </c>
      <c r="D29" s="5">
        <v>25</v>
      </c>
      <c r="E29" s="5">
        <v>155</v>
      </c>
      <c r="F29" s="5">
        <v>4.0000000000000001E-3</v>
      </c>
      <c r="G29" s="5" t="s">
        <v>611</v>
      </c>
    </row>
    <row r="30" spans="1:7" ht="15.75" customHeight="1" x14ac:dyDescent="0.2">
      <c r="A30" s="5" t="s">
        <v>328</v>
      </c>
      <c r="B30" s="5" t="s">
        <v>329</v>
      </c>
      <c r="C30" s="5">
        <v>1.202</v>
      </c>
      <c r="D30" s="5">
        <v>5</v>
      </c>
      <c r="E30" s="5">
        <v>13</v>
      </c>
      <c r="F30" s="5">
        <v>5.0000000000000001E-3</v>
      </c>
      <c r="G30" s="5" t="s">
        <v>612</v>
      </c>
    </row>
    <row r="31" spans="1:7" ht="15.75" customHeight="1" x14ac:dyDescent="0.2">
      <c r="A31" s="5" t="s">
        <v>459</v>
      </c>
      <c r="B31" s="5" t="s">
        <v>460</v>
      </c>
      <c r="C31" s="5">
        <v>2.8140000000000001</v>
      </c>
      <c r="D31" s="5">
        <v>8</v>
      </c>
      <c r="E31" s="5">
        <v>31</v>
      </c>
      <c r="F31" s="5">
        <v>5.0000000000000001E-3</v>
      </c>
      <c r="G31" s="5" t="s">
        <v>613</v>
      </c>
    </row>
    <row r="32" spans="1:7" ht="15.75" customHeight="1" x14ac:dyDescent="0.2">
      <c r="A32" s="5" t="s">
        <v>614</v>
      </c>
      <c r="B32" s="5" t="s">
        <v>615</v>
      </c>
      <c r="C32" s="5">
        <v>1.7569999999999999</v>
      </c>
      <c r="D32" s="5">
        <v>6</v>
      </c>
      <c r="E32" s="5">
        <v>19</v>
      </c>
      <c r="F32" s="5">
        <v>6.0000000000000001E-3</v>
      </c>
      <c r="G32" s="5" t="s">
        <v>616</v>
      </c>
    </row>
    <row r="33" spans="1:7" ht="15.75" customHeight="1" x14ac:dyDescent="0.2">
      <c r="A33" s="5" t="s">
        <v>414</v>
      </c>
      <c r="B33" s="5" t="s">
        <v>415</v>
      </c>
      <c r="C33" s="5">
        <v>1.7569999999999999</v>
      </c>
      <c r="D33" s="5">
        <v>6</v>
      </c>
      <c r="E33" s="5">
        <v>19</v>
      </c>
      <c r="F33" s="5">
        <v>6.0000000000000001E-3</v>
      </c>
      <c r="G33" s="5" t="s">
        <v>617</v>
      </c>
    </row>
    <row r="34" spans="1:7" ht="15.75" customHeight="1" x14ac:dyDescent="0.2">
      <c r="A34" s="5" t="s">
        <v>618</v>
      </c>
      <c r="B34" s="5" t="s">
        <v>619</v>
      </c>
      <c r="C34" s="5">
        <v>5.3639999999999999</v>
      </c>
      <c r="D34" s="5">
        <v>12</v>
      </c>
      <c r="E34" s="5">
        <v>58</v>
      </c>
      <c r="F34" s="5">
        <v>6.0000000000000001E-3</v>
      </c>
      <c r="G34" s="5" t="s">
        <v>620</v>
      </c>
    </row>
    <row r="35" spans="1:7" ht="15.75" customHeight="1" x14ac:dyDescent="0.2">
      <c r="A35" s="5" t="s">
        <v>621</v>
      </c>
      <c r="B35" s="5" t="s">
        <v>622</v>
      </c>
      <c r="C35" s="5">
        <v>2.867</v>
      </c>
      <c r="D35" s="5">
        <v>8</v>
      </c>
      <c r="E35" s="5">
        <v>31</v>
      </c>
      <c r="F35" s="5">
        <v>6.0000000000000001E-3</v>
      </c>
      <c r="G35" s="5" t="s">
        <v>623</v>
      </c>
    </row>
    <row r="36" spans="1:7" ht="15.75" customHeight="1" x14ac:dyDescent="0.2">
      <c r="A36" s="5" t="s">
        <v>624</v>
      </c>
      <c r="B36" s="5" t="s">
        <v>625</v>
      </c>
      <c r="C36" s="5">
        <v>1.2949999999999999</v>
      </c>
      <c r="D36" s="5">
        <v>5</v>
      </c>
      <c r="E36" s="5">
        <v>14</v>
      </c>
      <c r="F36" s="5">
        <v>7.0000000000000001E-3</v>
      </c>
      <c r="G36" s="5" t="s">
        <v>626</v>
      </c>
    </row>
    <row r="37" spans="1:7" ht="15.75" customHeight="1" x14ac:dyDescent="0.2">
      <c r="A37" s="5" t="s">
        <v>627</v>
      </c>
      <c r="B37" s="5" t="s">
        <v>628</v>
      </c>
      <c r="C37" s="5">
        <v>1.2949999999999999</v>
      </c>
      <c r="D37" s="5">
        <v>5</v>
      </c>
      <c r="E37" s="5">
        <v>14</v>
      </c>
      <c r="F37" s="5">
        <v>7.0000000000000001E-3</v>
      </c>
      <c r="G37" s="5" t="s">
        <v>629</v>
      </c>
    </row>
    <row r="38" spans="1:7" ht="15.75" customHeight="1" x14ac:dyDescent="0.2">
      <c r="A38" s="5" t="s">
        <v>630</v>
      </c>
      <c r="B38" s="5" t="s">
        <v>631</v>
      </c>
      <c r="C38" s="5">
        <v>5.4560000000000004</v>
      </c>
      <c r="D38" s="5">
        <v>12</v>
      </c>
      <c r="E38" s="5">
        <v>59</v>
      </c>
      <c r="F38" s="5">
        <v>7.0000000000000001E-3</v>
      </c>
      <c r="G38" s="5" t="s">
        <v>632</v>
      </c>
    </row>
    <row r="39" spans="1:7" ht="15.75" customHeight="1" x14ac:dyDescent="0.2">
      <c r="A39" s="5" t="s">
        <v>633</v>
      </c>
      <c r="B39" s="5" t="s">
        <v>634</v>
      </c>
      <c r="C39" s="5">
        <v>2.4039999999999999</v>
      </c>
      <c r="D39" s="5">
        <v>7</v>
      </c>
      <c r="E39" s="5">
        <v>26</v>
      </c>
      <c r="F39" s="5">
        <v>8.0000000000000002E-3</v>
      </c>
      <c r="G39" s="5" t="s">
        <v>635</v>
      </c>
    </row>
    <row r="40" spans="1:7" ht="15.75" customHeight="1" x14ac:dyDescent="0.2">
      <c r="A40" s="5" t="s">
        <v>636</v>
      </c>
      <c r="B40" s="5" t="s">
        <v>637</v>
      </c>
      <c r="C40" s="5">
        <v>3.052</v>
      </c>
      <c r="D40" s="5">
        <v>8</v>
      </c>
      <c r="E40" s="5">
        <v>33</v>
      </c>
      <c r="F40" s="5">
        <v>8.9999999999999993E-3</v>
      </c>
      <c r="G40" s="5" t="s">
        <v>638</v>
      </c>
    </row>
    <row r="41" spans="1:7" ht="15.75" customHeight="1" x14ac:dyDescent="0.2">
      <c r="A41" s="5" t="s">
        <v>384</v>
      </c>
      <c r="B41" s="5" t="s">
        <v>385</v>
      </c>
      <c r="C41" s="5">
        <v>0.92500000000000004</v>
      </c>
      <c r="D41" s="5">
        <v>4</v>
      </c>
      <c r="E41" s="5">
        <v>10</v>
      </c>
      <c r="F41" s="5">
        <v>0.01</v>
      </c>
      <c r="G41" s="5" t="s">
        <v>639</v>
      </c>
    </row>
    <row r="42" spans="1:7" ht="15.75" customHeight="1" x14ac:dyDescent="0.2">
      <c r="A42" s="5" t="s">
        <v>46</v>
      </c>
      <c r="B42" s="5" t="s">
        <v>47</v>
      </c>
      <c r="C42" s="5">
        <v>25.154</v>
      </c>
      <c r="D42" s="5">
        <v>37</v>
      </c>
      <c r="E42" s="5">
        <v>272</v>
      </c>
      <c r="F42" s="5">
        <v>0.01</v>
      </c>
      <c r="G42" s="5" t="s">
        <v>640</v>
      </c>
    </row>
    <row r="43" spans="1:7" ht="15.75" customHeight="1" x14ac:dyDescent="0.2">
      <c r="A43" s="5" t="s">
        <v>641</v>
      </c>
      <c r="B43" s="5" t="s">
        <v>642</v>
      </c>
      <c r="C43" s="5">
        <v>1.9419999999999999</v>
      </c>
      <c r="D43" s="5">
        <v>6</v>
      </c>
      <c r="E43" s="5">
        <v>21</v>
      </c>
      <c r="F43" s="5">
        <v>0.01</v>
      </c>
      <c r="G43" s="5" t="s">
        <v>6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heet1</vt:lpstr>
      <vt:lpstr>S1 up-reg 90 MPI</vt:lpstr>
      <vt:lpstr>S2 down-reg 90 MPI</vt:lpstr>
      <vt:lpstr>S3 up-reg 360 MPI</vt:lpstr>
      <vt:lpstr>S4 down-reg 360 MPI</vt:lpstr>
      <vt:lpstr>S5 up-reg 2250 MPI</vt:lpstr>
      <vt:lpstr>S6 down-reg 2250 MP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5-01-03T19:30:53Z</dcterms:modified>
</cp:coreProperties>
</file>